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kem\Documents\TAMU Work\Manuscripts\MRI Pig CSF &amp; CNS Volume\"/>
    </mc:Choice>
  </mc:AlternateContent>
  <xr:revisionPtr revIDLastSave="0" documentId="8_{A0A01A95-B24D-4A08-8DE9-5A49C8645FBD}" xr6:coauthVersionLast="47" xr6:coauthVersionMax="47" xr10:uidLastSave="{00000000-0000-0000-0000-000000000000}"/>
  <bookViews>
    <workbookView xWindow="-28920" yWindow="-120" windowWidth="29040" windowHeight="15720" xr2:uid="{CAB1E924-87C4-4AFE-873B-2C2898C8953C}"/>
  </bookViews>
  <sheets>
    <sheet name="Supp Table 1." sheetId="1" r:id="rId1"/>
    <sheet name="Supp Table 2." sheetId="3" r:id="rId2"/>
    <sheet name="Supp Table 3.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O17" i="1" l="1"/>
  <c r="AO16" i="1"/>
  <c r="AO15" i="1"/>
  <c r="AO13" i="1"/>
  <c r="AO12" i="1"/>
  <c r="AO11" i="1"/>
  <c r="AO9" i="1"/>
  <c r="AO8" i="1"/>
  <c r="AO7" i="1"/>
  <c r="AO5" i="1"/>
  <c r="AO4" i="1"/>
  <c r="AO3" i="1"/>
</calcChain>
</file>

<file path=xl/sharedStrings.xml><?xml version="1.0" encoding="utf-8"?>
<sst xmlns="http://schemas.openxmlformats.org/spreadsheetml/2006/main" count="296" uniqueCount="189">
  <si>
    <t>M</t>
  </si>
  <si>
    <t>F</t>
  </si>
  <si>
    <t>2</t>
  </si>
  <si>
    <t>Total Vertebrae</t>
  </si>
  <si>
    <t xml:space="preserve">Thoracolumbar Vertebrae </t>
  </si>
  <si>
    <t>Cervical Vertebrae</t>
  </si>
  <si>
    <t>Sex</t>
  </si>
  <si>
    <t>Pig ID</t>
  </si>
  <si>
    <t>Weight</t>
  </si>
  <si>
    <t>Brain Cavity Length (cm)</t>
  </si>
  <si>
    <t>Brain Cavity Width (cm)</t>
  </si>
  <si>
    <t>Brain Cavity Depth (cm)</t>
  </si>
  <si>
    <t>Spine Cavity Length (cm)</t>
  </si>
  <si>
    <t>C1 Width (cm)</t>
  </si>
  <si>
    <t>T1 Width (cm)</t>
  </si>
  <si>
    <t>L1 Width (cm)</t>
  </si>
  <si>
    <t>Spinal Cord Length (cm)</t>
  </si>
  <si>
    <t>C1 Cord Width (cm)</t>
  </si>
  <si>
    <t>T1 Cord Width (cm)</t>
  </si>
  <si>
    <t>L1 Cord Width (cm)</t>
  </si>
  <si>
    <t>Total CSF Volume (ml)</t>
  </si>
  <si>
    <t>Brain CSF Volume (ml)</t>
  </si>
  <si>
    <t>Spine CSF Volume (ml)</t>
  </si>
  <si>
    <t xml:space="preserve">Total Tis Volume (cm3)  </t>
  </si>
  <si>
    <t xml:space="preserve">Brain Tis Volume (cm3) </t>
  </si>
  <si>
    <t xml:space="preserve">Spine Tis Volume (cm3) </t>
  </si>
  <si>
    <t>CNS Measurement</t>
  </si>
  <si>
    <t xml:space="preserve">Age (Day) </t>
  </si>
  <si>
    <t>.</t>
  </si>
  <si>
    <t>Age Group (Weeks)</t>
  </si>
  <si>
    <t>Total CSF Volume (cm3)</t>
  </si>
  <si>
    <t>Brain CSF Volume (cm3)</t>
  </si>
  <si>
    <t>Spine CSF Volume (cm3)</t>
  </si>
  <si>
    <t>Year</t>
  </si>
  <si>
    <t>Age Av. (Year)</t>
  </si>
  <si>
    <t xml:space="preserve">PMID: 3431356 </t>
  </si>
  <si>
    <t>57.1-286.5</t>
  </si>
  <si>
    <t>PMID: 7950308</t>
  </si>
  <si>
    <t>1173.3-1625.6</t>
  </si>
  <si>
    <t xml:space="preserve">PMID: 8669675 </t>
  </si>
  <si>
    <t>94.84-120.01</t>
  </si>
  <si>
    <t>PMID: 8847592</t>
  </si>
  <si>
    <t>PMID: 10929302</t>
  </si>
  <si>
    <t xml:space="preserve">PMID: 18201875 </t>
  </si>
  <si>
    <t>PMID: 20725835</t>
  </si>
  <si>
    <t>142–600</t>
  </si>
  <si>
    <t>PMID: 21412855</t>
  </si>
  <si>
    <t>52-103</t>
  </si>
  <si>
    <t>15-24</t>
  </si>
  <si>
    <t>32.3-43.6</t>
  </si>
  <si>
    <t>51.0-62.8</t>
  </si>
  <si>
    <t>PMID: 22523420</t>
  </si>
  <si>
    <t xml:space="preserve">PMID: 23570816 </t>
  </si>
  <si>
    <t>PMID: 21854479</t>
  </si>
  <si>
    <t>PMID: 26705322</t>
  </si>
  <si>
    <t>PMID: 29258534</t>
  </si>
  <si>
    <t>PMID: 28314198</t>
  </si>
  <si>
    <t>77.2-287.4</t>
  </si>
  <si>
    <t>67.3-115.1</t>
  </si>
  <si>
    <t>PMID: 29748202</t>
  </si>
  <si>
    <t>PMID: 33949937</t>
  </si>
  <si>
    <t>199.7-206.9</t>
  </si>
  <si>
    <t>PMID: 37060450</t>
  </si>
  <si>
    <t>20+</t>
  </si>
  <si>
    <t>287-388.7</t>
  </si>
  <si>
    <t>1035.8-1155.5</t>
  </si>
  <si>
    <t>Species</t>
  </si>
  <si>
    <t>Human</t>
  </si>
  <si>
    <t>Macaque</t>
  </si>
  <si>
    <t>PMID: 14283282</t>
  </si>
  <si>
    <t>adult</t>
  </si>
  <si>
    <t>17.5-18.0</t>
  </si>
  <si>
    <t>PMID: 10444351</t>
  </si>
  <si>
    <t>PMID: 10350533</t>
  </si>
  <si>
    <t>PMID: 10924777</t>
  </si>
  <si>
    <t>PMID: 10678751</t>
  </si>
  <si>
    <t>70.9-97.6</t>
  </si>
  <si>
    <t>PMID: 12727461</t>
  </si>
  <si>
    <t>73-108</t>
  </si>
  <si>
    <t>PMID: 17360682</t>
  </si>
  <si>
    <t>PMID: 21256229</t>
  </si>
  <si>
    <t>PMID: 22317925</t>
  </si>
  <si>
    <t>62-85</t>
  </si>
  <si>
    <t>PMID: 26159774</t>
  </si>
  <si>
    <t>PMID: 29045561</t>
  </si>
  <si>
    <t>PMID: 28462417</t>
  </si>
  <si>
    <t>PMID: 28461058</t>
  </si>
  <si>
    <t>PMID: 30811449</t>
  </si>
  <si>
    <t>6.24-8.47</t>
  </si>
  <si>
    <t>3.98-5.40</t>
  </si>
  <si>
    <t>29.6-30.7</t>
  </si>
  <si>
    <t>PMID: 32771027</t>
  </si>
  <si>
    <t>8.8-14.9</t>
  </si>
  <si>
    <t>PMID: 39136727</t>
  </si>
  <si>
    <t>Rat</t>
  </si>
  <si>
    <t>PMID: 4739806</t>
  </si>
  <si>
    <t>PMID: 8440788</t>
  </si>
  <si>
    <t>9.0-9.8</t>
  </si>
  <si>
    <t>PMID: 12763606</t>
  </si>
  <si>
    <t>0.239-0.324</t>
  </si>
  <si>
    <t>PMID: 14642643</t>
  </si>
  <si>
    <t>0.232-0.260</t>
  </si>
  <si>
    <t>PMID: 22269091</t>
  </si>
  <si>
    <t>PMID: 24932405</t>
  </si>
  <si>
    <t>PMID: 33407650</t>
  </si>
  <si>
    <t>PMID: 35069163</t>
  </si>
  <si>
    <t>0.384-0.781</t>
  </si>
  <si>
    <t>1.911-2.583</t>
  </si>
  <si>
    <t>PMID: 7144238</t>
  </si>
  <si>
    <t>PMID: 16165303</t>
  </si>
  <si>
    <t>PMID: 15879512</t>
  </si>
  <si>
    <t>0.357-0.480</t>
  </si>
  <si>
    <t>PMID: 17627846</t>
  </si>
  <si>
    <t>PMID: 20593980</t>
  </si>
  <si>
    <t>0.007-0.036</t>
  </si>
  <si>
    <t>PMID: 21734011</t>
  </si>
  <si>
    <t>0.140-0.596</t>
  </si>
  <si>
    <t>PMID: 26449520</t>
  </si>
  <si>
    <t>0.365-0.455</t>
  </si>
  <si>
    <t>0.362-0.450</t>
  </si>
  <si>
    <t>PMID: 30559955</t>
  </si>
  <si>
    <t>0.37-0.505</t>
  </si>
  <si>
    <t>PMID: 32818613</t>
  </si>
  <si>
    <t>PMID: 35021077</t>
  </si>
  <si>
    <t>4.06-7.57</t>
  </si>
  <si>
    <t xml:space="preserve">Mouse </t>
  </si>
  <si>
    <t>PMID</t>
  </si>
  <si>
    <t>Height Av. (cm)</t>
  </si>
  <si>
    <t>Brain CSF Av. (cm3)</t>
  </si>
  <si>
    <t>Brain CSF Range (cm3)</t>
  </si>
  <si>
    <t>Brain Tis Av. (cm3)</t>
  </si>
  <si>
    <t>Brain Tis Range (cm3)</t>
  </si>
  <si>
    <t xml:space="preserve">Spine CSF Av. (cm3) </t>
  </si>
  <si>
    <t>Spine CSF Range (cm3)</t>
  </si>
  <si>
    <t>Spine Tis Av. (cm3)</t>
  </si>
  <si>
    <t>Spine Tissue Range (cm3)</t>
  </si>
  <si>
    <t>Cord Length Av. (cm3)</t>
  </si>
  <si>
    <t>Cord Length Range (cm)</t>
  </si>
  <si>
    <t>Spine Canal Length Av. (cm)</t>
  </si>
  <si>
    <t>Spine Canal Length Range (cm)</t>
  </si>
  <si>
    <t>Reference #</t>
  </si>
  <si>
    <t>0.58 (30 weeks)</t>
  </si>
  <si>
    <t>0.29 (15 weeks)</t>
  </si>
  <si>
    <t>0.25 (13 weeks)</t>
  </si>
  <si>
    <t>1 (52 weeks)</t>
  </si>
  <si>
    <t>1.67 (87 weeks)</t>
  </si>
  <si>
    <t>2.5 (130 weeks)</t>
  </si>
  <si>
    <t>1.35 (70 weeks)</t>
  </si>
  <si>
    <t>0.27 (14 weeks)</t>
  </si>
  <si>
    <t>0.17 (9 weeks)</t>
  </si>
  <si>
    <t>0.23 (12 weeks)</t>
  </si>
  <si>
    <t>0.31 (16 weeks)</t>
  </si>
  <si>
    <t>0.06 (3 weeks)</t>
  </si>
  <si>
    <t>0.21 (11 weeks)</t>
  </si>
  <si>
    <t>0.5 (26 weeks)</t>
  </si>
  <si>
    <t>PMID: 15130929</t>
  </si>
  <si>
    <t>C1 Height (cm)</t>
  </si>
  <si>
    <t>T1 Height (cm)</t>
  </si>
  <si>
    <t>L1 Height (cm)</t>
  </si>
  <si>
    <t>C1 Cord Height (cm)</t>
  </si>
  <si>
    <t>T1 Cord Height (cm)</t>
  </si>
  <si>
    <t>L1 Cord Height (cm)</t>
  </si>
  <si>
    <t>C1 Subarachnoid Height (cm)</t>
  </si>
  <si>
    <t>T1 Subarachnoid Height (cm)</t>
  </si>
  <si>
    <t>L1 Subarachnoid Height (cm)</t>
  </si>
  <si>
    <t>5</t>
  </si>
  <si>
    <t>11</t>
  </si>
  <si>
    <t>19</t>
  </si>
  <si>
    <t>CNS Length</t>
  </si>
  <si>
    <t>https://phenome.jax.org [Cited (01/09/2025)]</t>
  </si>
  <si>
    <t>Supplementary Table 1. Individual Animal Measurements</t>
  </si>
  <si>
    <t>Supplementary Table 2. Correlations Table</t>
  </si>
  <si>
    <t>Supplementary Table 3. CNS Measurements Across Species</t>
  </si>
  <si>
    <t>Total CSF Surface Area (cm2)</t>
  </si>
  <si>
    <t>Brain CSF Surface Area (cm2)</t>
  </si>
  <si>
    <t>Spine CSF Surface Area (cm2)</t>
  </si>
  <si>
    <t xml:space="preserve">Total Tis Surface Area (cm2)  </t>
  </si>
  <si>
    <t xml:space="preserve">Brain Tis Surface Area (cm2) </t>
  </si>
  <si>
    <t xml:space="preserve">Spine Tis Surface Area (cm2) </t>
  </si>
  <si>
    <t>Eye to Sacral Length (cm)</t>
  </si>
  <si>
    <t>Body Weight</t>
  </si>
  <si>
    <t>Body Weight (kg)</t>
  </si>
  <si>
    <t>Total CSF Voxels</t>
  </si>
  <si>
    <t>Brain CSF Voxels</t>
  </si>
  <si>
    <t>Spine CSF Voxels</t>
  </si>
  <si>
    <t>Total Tis  Voxels</t>
  </si>
  <si>
    <t>Brain Tis Voxels</t>
  </si>
  <si>
    <t>Spine Tis Voxels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medium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medium">
        <color indexed="64"/>
      </right>
      <top/>
      <bottom/>
      <diagonal/>
    </border>
    <border>
      <left style="thick">
        <color indexed="64"/>
      </left>
      <right style="medium">
        <color indexed="64"/>
      </right>
      <top/>
      <bottom style="thick">
        <color indexed="64"/>
      </bottom>
      <diagonal/>
    </border>
    <border>
      <left/>
      <right style="medium">
        <color indexed="64"/>
      </right>
      <top style="thick">
        <color indexed="64"/>
      </top>
      <bottom style="thick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/>
      <right style="medium">
        <color indexed="64"/>
      </right>
      <top style="thick">
        <color indexed="64"/>
      </top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8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49" fontId="2" fillId="0" borderId="18" xfId="0" applyNumberFormat="1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49" fontId="2" fillId="0" borderId="5" xfId="0" applyNumberFormat="1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49" fontId="2" fillId="0" borderId="8" xfId="0" applyNumberFormat="1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164" fontId="2" fillId="0" borderId="13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0" fontId="2" fillId="0" borderId="0" xfId="0" applyFont="1"/>
    <xf numFmtId="0" fontId="2" fillId="0" borderId="11" xfId="0" applyFont="1" applyBorder="1" applyAlignment="1">
      <alignment horizontal="center"/>
    </xf>
    <xf numFmtId="164" fontId="2" fillId="0" borderId="14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/>
    <xf numFmtId="0" fontId="1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2850D-B199-4B1A-8C92-476FA5C04A11}">
  <dimension ref="A1:AO18"/>
  <sheetViews>
    <sheetView tabSelected="1" workbookViewId="0">
      <selection activeCell="G27" sqref="G27"/>
    </sheetView>
  </sheetViews>
  <sheetFormatPr defaultRowHeight="15" x14ac:dyDescent="0.25"/>
  <cols>
    <col min="1" max="1" width="7" style="1" bestFit="1" customWidth="1"/>
    <col min="2" max="2" width="20.140625" style="1" bestFit="1" customWidth="1"/>
    <col min="3" max="3" width="11" style="1" bestFit="1" customWidth="1"/>
    <col min="4" max="4" width="4.42578125" style="1" bestFit="1" customWidth="1"/>
    <col min="5" max="5" width="17.85546875" style="1" bestFit="1" customWidth="1"/>
    <col min="6" max="6" width="25.7109375" style="1" bestFit="1" customWidth="1"/>
    <col min="7" max="7" width="17.7109375" style="1" bestFit="1" customWidth="1"/>
    <col min="8" max="8" width="24.42578125" style="1" bestFit="1" customWidth="1"/>
    <col min="9" max="9" width="29.42578125" style="1" bestFit="1" customWidth="1"/>
    <col min="10" max="10" width="18" style="1" bestFit="1" customWidth="1"/>
    <col min="11" max="11" width="24.7109375" style="1" bestFit="1" customWidth="1"/>
    <col min="12" max="12" width="29.85546875" style="1" bestFit="1" customWidth="1"/>
    <col min="13" max="13" width="18" style="1" bestFit="1" customWidth="1"/>
    <col min="14" max="14" width="24.7109375" style="1" bestFit="1" customWidth="1"/>
    <col min="15" max="15" width="29.85546875" style="1" bestFit="1" customWidth="1"/>
    <col min="16" max="16" width="17.28515625" style="1" bestFit="1" customWidth="1"/>
    <col min="17" max="17" width="24.5703125" style="1" bestFit="1" customWidth="1"/>
    <col min="18" max="18" width="29.7109375" style="1" bestFit="1" customWidth="1"/>
    <col min="19" max="19" width="16.85546875" style="1" bestFit="1" customWidth="1"/>
    <col min="20" max="20" width="24.28515625" style="1" bestFit="1" customWidth="1"/>
    <col min="21" max="21" width="29.28515625" style="1" bestFit="1" customWidth="1"/>
    <col min="22" max="22" width="16.85546875" style="1" bestFit="1" customWidth="1"/>
    <col min="23" max="23" width="24.28515625" style="1" bestFit="1" customWidth="1"/>
    <col min="24" max="24" width="29.28515625" style="1" bestFit="1" customWidth="1"/>
    <col min="25" max="25" width="25.140625" style="1" bestFit="1" customWidth="1"/>
    <col min="26" max="26" width="24.28515625" style="1" bestFit="1" customWidth="1"/>
    <col min="27" max="27" width="15.5703125" style="1" bestFit="1" customWidth="1"/>
    <col min="28" max="29" width="15.42578125" style="1" bestFit="1" customWidth="1"/>
    <col min="30" max="30" width="21" style="1" bestFit="1" customWidth="1"/>
    <col min="31" max="32" width="20.85546875" style="1" bestFit="1" customWidth="1"/>
    <col min="33" max="33" width="29" style="1" bestFit="1" customWidth="1"/>
    <col min="34" max="35" width="28.85546875" style="1" bestFit="1" customWidth="1"/>
    <col min="36" max="36" width="25.140625" style="1" bestFit="1" customWidth="1"/>
    <col min="37" max="37" width="24" style="1" bestFit="1" customWidth="1"/>
    <col min="38" max="38" width="24.140625" style="1" bestFit="1" customWidth="1"/>
    <col min="39" max="39" width="19.140625" style="1" bestFit="1" customWidth="1"/>
    <col min="40" max="40" width="26.28515625" style="1" bestFit="1" customWidth="1"/>
    <col min="41" max="41" width="16" style="1" bestFit="1" customWidth="1"/>
    <col min="42" max="16384" width="9.140625" style="1"/>
  </cols>
  <sheetData>
    <row r="1" spans="1:41" ht="15.75" thickBot="1" x14ac:dyDescent="0.3">
      <c r="A1" s="49" t="s">
        <v>170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  <c r="Y1" s="49"/>
      <c r="Z1" s="49"/>
      <c r="AA1" s="49"/>
      <c r="AB1" s="49"/>
      <c r="AC1" s="49"/>
      <c r="AD1" s="49"/>
      <c r="AE1" s="49"/>
      <c r="AF1" s="49"/>
      <c r="AG1" s="49"/>
      <c r="AH1" s="49"/>
      <c r="AI1" s="49"/>
      <c r="AJ1" s="49"/>
      <c r="AK1" s="49"/>
      <c r="AL1" s="49"/>
      <c r="AM1" s="49"/>
      <c r="AN1" s="49"/>
      <c r="AO1" s="49"/>
    </row>
    <row r="2" spans="1:41" s="9" customFormat="1" ht="15.75" thickTop="1" thickBot="1" x14ac:dyDescent="0.25">
      <c r="A2" s="2" t="s">
        <v>7</v>
      </c>
      <c r="B2" s="3" t="s">
        <v>29</v>
      </c>
      <c r="C2" s="4" t="s">
        <v>27</v>
      </c>
      <c r="D2" s="2" t="s">
        <v>6</v>
      </c>
      <c r="E2" s="2" t="s">
        <v>181</v>
      </c>
      <c r="F2" s="4" t="s">
        <v>179</v>
      </c>
      <c r="G2" s="2" t="s">
        <v>182</v>
      </c>
      <c r="H2" s="2" t="s">
        <v>30</v>
      </c>
      <c r="I2" s="4" t="s">
        <v>173</v>
      </c>
      <c r="J2" s="2" t="s">
        <v>183</v>
      </c>
      <c r="K2" s="2" t="s">
        <v>31</v>
      </c>
      <c r="L2" s="4" t="s">
        <v>174</v>
      </c>
      <c r="M2" s="2" t="s">
        <v>184</v>
      </c>
      <c r="N2" s="2" t="s">
        <v>32</v>
      </c>
      <c r="O2" s="4" t="s">
        <v>175</v>
      </c>
      <c r="P2" s="2" t="s">
        <v>185</v>
      </c>
      <c r="Q2" s="2" t="s">
        <v>23</v>
      </c>
      <c r="R2" s="4" t="s">
        <v>176</v>
      </c>
      <c r="S2" s="2" t="s">
        <v>186</v>
      </c>
      <c r="T2" s="2" t="s">
        <v>24</v>
      </c>
      <c r="U2" s="4" t="s">
        <v>177</v>
      </c>
      <c r="V2" s="2" t="s">
        <v>187</v>
      </c>
      <c r="W2" s="2" t="s">
        <v>25</v>
      </c>
      <c r="X2" s="4" t="s">
        <v>178</v>
      </c>
      <c r="Y2" s="2" t="s">
        <v>12</v>
      </c>
      <c r="Z2" s="4" t="s">
        <v>16</v>
      </c>
      <c r="AA2" s="2" t="s">
        <v>156</v>
      </c>
      <c r="AB2" s="2" t="s">
        <v>157</v>
      </c>
      <c r="AC2" s="4" t="s">
        <v>158</v>
      </c>
      <c r="AD2" s="2" t="s">
        <v>159</v>
      </c>
      <c r="AE2" s="2" t="s">
        <v>160</v>
      </c>
      <c r="AF2" s="2" t="s">
        <v>161</v>
      </c>
      <c r="AG2" s="5" t="s">
        <v>162</v>
      </c>
      <c r="AH2" s="6" t="s">
        <v>163</v>
      </c>
      <c r="AI2" s="7" t="s">
        <v>164</v>
      </c>
      <c r="AJ2" s="2" t="s">
        <v>9</v>
      </c>
      <c r="AK2" s="2" t="s">
        <v>10</v>
      </c>
      <c r="AL2" s="8" t="s">
        <v>11</v>
      </c>
      <c r="AM2" s="6" t="s">
        <v>5</v>
      </c>
      <c r="AN2" s="6" t="s">
        <v>4</v>
      </c>
      <c r="AO2" s="7" t="s">
        <v>3</v>
      </c>
    </row>
    <row r="3" spans="1:41" ht="15.75" thickTop="1" x14ac:dyDescent="0.25">
      <c r="A3" s="10">
        <v>1</v>
      </c>
      <c r="B3" s="11" t="s">
        <v>2</v>
      </c>
      <c r="C3" s="12">
        <v>14</v>
      </c>
      <c r="D3" s="10" t="s">
        <v>0</v>
      </c>
      <c r="E3" s="10">
        <v>3.68</v>
      </c>
      <c r="F3" s="12">
        <v>37.369999999999997</v>
      </c>
      <c r="G3" s="10">
        <v>10183</v>
      </c>
      <c r="H3" s="10">
        <v>8.0117960000000004</v>
      </c>
      <c r="I3" s="12">
        <v>148.33369999999999</v>
      </c>
      <c r="J3" s="10">
        <v>5893</v>
      </c>
      <c r="K3" s="10">
        <v>4.6364999999999998</v>
      </c>
      <c r="L3" s="12">
        <v>83.426900000000003</v>
      </c>
      <c r="M3" s="10">
        <v>4290</v>
      </c>
      <c r="N3" s="10">
        <v>3.3752959999999996</v>
      </c>
      <c r="O3" s="12">
        <v>64.906800000000004</v>
      </c>
      <c r="P3" s="10">
        <v>62867</v>
      </c>
      <c r="Q3" s="10">
        <v>49.462559999999996</v>
      </c>
      <c r="R3" s="12">
        <v>148.82624999999999</v>
      </c>
      <c r="S3" s="10">
        <v>54535</v>
      </c>
      <c r="T3" s="10">
        <v>42.9071</v>
      </c>
      <c r="U3" s="12">
        <v>114.819</v>
      </c>
      <c r="V3" s="10">
        <v>8332</v>
      </c>
      <c r="W3" s="10">
        <v>6.5554600000000001</v>
      </c>
      <c r="X3" s="12">
        <v>34.007250000000006</v>
      </c>
      <c r="Y3" s="10">
        <v>32.81</v>
      </c>
      <c r="Z3" s="12">
        <v>30.57</v>
      </c>
      <c r="AA3" s="10">
        <v>0.74390000000000001</v>
      </c>
      <c r="AB3" s="10">
        <v>0.66669999999999996</v>
      </c>
      <c r="AC3" s="12">
        <v>0.56140000000000001</v>
      </c>
      <c r="AD3" s="10">
        <v>0.45540000000000003</v>
      </c>
      <c r="AE3" s="10">
        <v>0.49149999999999999</v>
      </c>
      <c r="AF3" s="10">
        <v>0.33389999999999997</v>
      </c>
      <c r="AG3" s="13">
        <v>0.14424999999999999</v>
      </c>
      <c r="AH3" s="10">
        <v>8.7599999999999983E-2</v>
      </c>
      <c r="AI3" s="14">
        <v>0.11375000000000002</v>
      </c>
      <c r="AJ3" s="10">
        <v>6.0090000000000003</v>
      </c>
      <c r="AK3" s="10">
        <v>4.62</v>
      </c>
      <c r="AL3" s="14">
        <v>3.3890000000000002</v>
      </c>
      <c r="AM3" s="15">
        <v>7</v>
      </c>
      <c r="AN3" s="15">
        <v>21</v>
      </c>
      <c r="AO3" s="16">
        <f t="shared" ref="AO3:AO5" si="0">SUM(AM3:AN3)</f>
        <v>28</v>
      </c>
    </row>
    <row r="4" spans="1:41" x14ac:dyDescent="0.25">
      <c r="A4" s="1">
        <v>2</v>
      </c>
      <c r="B4" s="17" t="s">
        <v>2</v>
      </c>
      <c r="C4" s="18">
        <v>14</v>
      </c>
      <c r="D4" s="1" t="s">
        <v>1</v>
      </c>
      <c r="E4" s="1">
        <v>3.77</v>
      </c>
      <c r="F4" s="18">
        <v>37.230000000000004</v>
      </c>
      <c r="G4" s="1">
        <v>9746</v>
      </c>
      <c r="H4" s="1">
        <v>7.6679709999999996</v>
      </c>
      <c r="I4" s="18">
        <v>140.82929999999999</v>
      </c>
      <c r="J4" s="1">
        <v>5773</v>
      </c>
      <c r="K4" s="1">
        <v>4.54209</v>
      </c>
      <c r="L4" s="18">
        <v>80.945700000000002</v>
      </c>
      <c r="M4" s="1">
        <v>3973</v>
      </c>
      <c r="N4" s="1">
        <v>3.1258810000000001</v>
      </c>
      <c r="O4" s="18">
        <v>59.883599999999994</v>
      </c>
      <c r="P4" s="1">
        <v>62844</v>
      </c>
      <c r="Q4" s="1">
        <v>49.444499999999998</v>
      </c>
      <c r="R4" s="18">
        <v>146.54250999999999</v>
      </c>
      <c r="S4" s="1">
        <v>55597</v>
      </c>
      <c r="T4" s="1">
        <v>43.742699999999999</v>
      </c>
      <c r="U4" s="18">
        <v>115.336</v>
      </c>
      <c r="V4" s="1">
        <v>7247</v>
      </c>
      <c r="W4" s="1">
        <v>5.7018000000000004</v>
      </c>
      <c r="X4" s="18">
        <v>31.206509999999998</v>
      </c>
      <c r="Y4" s="1">
        <v>32.67</v>
      </c>
      <c r="Z4" s="18">
        <v>30.439999999999998</v>
      </c>
      <c r="AA4" s="1">
        <v>0.72819999999999996</v>
      </c>
      <c r="AB4" s="1">
        <v>0.72050000000000003</v>
      </c>
      <c r="AC4" s="18">
        <v>0.57289999999999996</v>
      </c>
      <c r="AD4" s="1">
        <v>0.49800000000000005</v>
      </c>
      <c r="AE4" s="1">
        <v>0.48060000000000003</v>
      </c>
      <c r="AF4" s="1">
        <v>0.3891</v>
      </c>
      <c r="AG4" s="19">
        <v>0.11509999999999995</v>
      </c>
      <c r="AH4" s="1">
        <v>0.11995</v>
      </c>
      <c r="AI4" s="20">
        <v>9.1899999999999982E-2</v>
      </c>
      <c r="AJ4" s="1">
        <v>6.0609999999999999</v>
      </c>
      <c r="AK4" s="1">
        <v>4.665</v>
      </c>
      <c r="AL4" s="20">
        <v>3.2749999999999999</v>
      </c>
      <c r="AM4" s="15">
        <v>7</v>
      </c>
      <c r="AN4" s="15">
        <v>21</v>
      </c>
      <c r="AO4" s="16">
        <f t="shared" si="0"/>
        <v>28</v>
      </c>
    </row>
    <row r="5" spans="1:41" ht="15.75" thickBot="1" x14ac:dyDescent="0.3">
      <c r="A5" s="1">
        <v>3</v>
      </c>
      <c r="B5" s="17" t="s">
        <v>2</v>
      </c>
      <c r="C5" s="18">
        <v>14</v>
      </c>
      <c r="D5" s="1" t="s">
        <v>0</v>
      </c>
      <c r="E5" s="1">
        <v>4.25</v>
      </c>
      <c r="F5" s="18">
        <v>38.28</v>
      </c>
      <c r="G5" s="1">
        <v>10123</v>
      </c>
      <c r="H5" s="1">
        <v>7.9645820000000001</v>
      </c>
      <c r="I5" s="18">
        <v>148.75899999999999</v>
      </c>
      <c r="J5" s="1">
        <v>5928</v>
      </c>
      <c r="K5" s="1">
        <v>4.66404</v>
      </c>
      <c r="L5" s="18">
        <v>85.428100000000001</v>
      </c>
      <c r="M5" s="1">
        <v>4195</v>
      </c>
      <c r="N5" s="1">
        <v>3.3005420000000001</v>
      </c>
      <c r="O5" s="18">
        <v>63.3309</v>
      </c>
      <c r="P5" s="1">
        <v>61132</v>
      </c>
      <c r="Q5" s="1">
        <v>48.097560000000001</v>
      </c>
      <c r="R5" s="18">
        <v>143.22969999999998</v>
      </c>
      <c r="S5" s="1">
        <v>53594</v>
      </c>
      <c r="T5" s="1">
        <v>42.166800000000002</v>
      </c>
      <c r="U5" s="18">
        <v>110.479</v>
      </c>
      <c r="V5" s="1">
        <v>7538</v>
      </c>
      <c r="W5" s="1">
        <v>5.9307600000000003</v>
      </c>
      <c r="X5" s="18">
        <v>32.750699999999995</v>
      </c>
      <c r="Y5" s="1">
        <v>33.660000000000004</v>
      </c>
      <c r="Z5" s="18">
        <v>31.7</v>
      </c>
      <c r="AA5" s="1">
        <v>0.74509999999999998</v>
      </c>
      <c r="AB5" s="1">
        <v>0.72609999999999997</v>
      </c>
      <c r="AC5" s="18">
        <v>0.56669999999999998</v>
      </c>
      <c r="AD5" s="1">
        <v>0.53579999999999994</v>
      </c>
      <c r="AE5" s="1">
        <v>0.50119999999999998</v>
      </c>
      <c r="AF5" s="20">
        <v>0.40639999999999998</v>
      </c>
      <c r="AG5" s="21">
        <v>0.10465000000000002</v>
      </c>
      <c r="AH5" s="21">
        <v>0.11244999999999999</v>
      </c>
      <c r="AI5" s="22">
        <v>8.0149999999999999E-2</v>
      </c>
      <c r="AJ5" s="1">
        <v>6.2389999999999999</v>
      </c>
      <c r="AK5" s="1">
        <v>4.51</v>
      </c>
      <c r="AL5" s="20">
        <v>3.34</v>
      </c>
      <c r="AM5" s="15">
        <v>7</v>
      </c>
      <c r="AN5" s="15">
        <v>22</v>
      </c>
      <c r="AO5" s="16">
        <f t="shared" si="0"/>
        <v>29</v>
      </c>
    </row>
    <row r="6" spans="1:41" ht="16.5" thickTop="1" thickBot="1" x14ac:dyDescent="0.3">
      <c r="A6" s="23"/>
      <c r="B6" s="24"/>
      <c r="C6" s="25"/>
      <c r="D6" s="23"/>
      <c r="E6" s="23"/>
      <c r="F6" s="25"/>
      <c r="G6" s="23"/>
      <c r="H6" s="23"/>
      <c r="I6" s="25"/>
      <c r="J6" s="23"/>
      <c r="K6" s="23"/>
      <c r="L6" s="25"/>
      <c r="M6" s="23"/>
      <c r="N6" s="23"/>
      <c r="O6" s="25"/>
      <c r="P6" s="23"/>
      <c r="Q6" s="23"/>
      <c r="R6" s="25"/>
      <c r="S6" s="23"/>
      <c r="T6" s="23"/>
      <c r="U6" s="25"/>
      <c r="V6" s="23"/>
      <c r="W6" s="23"/>
      <c r="X6" s="25"/>
      <c r="Y6" s="23"/>
      <c r="Z6" s="25"/>
      <c r="AA6" s="23"/>
      <c r="AB6" s="23"/>
      <c r="AC6" s="25"/>
      <c r="AD6" s="23"/>
      <c r="AE6" s="23"/>
      <c r="AF6" s="26"/>
      <c r="AG6" s="21"/>
      <c r="AH6" s="21"/>
      <c r="AI6" s="22"/>
      <c r="AJ6" s="23"/>
      <c r="AK6" s="23"/>
      <c r="AL6" s="26"/>
      <c r="AM6" s="27"/>
      <c r="AN6" s="23"/>
      <c r="AO6" s="26"/>
    </row>
    <row r="7" spans="1:41" ht="15.75" thickTop="1" x14ac:dyDescent="0.25">
      <c r="A7" s="1">
        <v>4</v>
      </c>
      <c r="B7" s="17" t="s">
        <v>165</v>
      </c>
      <c r="C7" s="18">
        <v>30</v>
      </c>
      <c r="D7" s="1" t="s">
        <v>1</v>
      </c>
      <c r="E7" s="1">
        <v>7.83</v>
      </c>
      <c r="F7" s="18">
        <v>46.410000000000004</v>
      </c>
      <c r="G7" s="1">
        <v>13568</v>
      </c>
      <c r="H7" s="1">
        <v>10.675044</v>
      </c>
      <c r="I7" s="18">
        <v>180.52974999999998</v>
      </c>
      <c r="J7" s="1">
        <v>7112</v>
      </c>
      <c r="K7" s="1">
        <v>5.5955899999999996</v>
      </c>
      <c r="L7" s="18">
        <v>95.269599999999997</v>
      </c>
      <c r="M7" s="1">
        <v>6456</v>
      </c>
      <c r="N7" s="1">
        <v>5.079454000000001</v>
      </c>
      <c r="O7" s="18">
        <v>85.260149999999996</v>
      </c>
      <c r="P7" s="1">
        <v>72351</v>
      </c>
      <c r="Q7" s="1">
        <v>56.924460999999994</v>
      </c>
      <c r="R7" s="18">
        <v>174.09689999999998</v>
      </c>
      <c r="S7" s="1">
        <v>61469</v>
      </c>
      <c r="T7" s="1">
        <v>48.362699999999997</v>
      </c>
      <c r="U7" s="18">
        <v>132.37799999999999</v>
      </c>
      <c r="V7" s="1">
        <v>10882</v>
      </c>
      <c r="W7" s="1">
        <v>8.5617610000000006</v>
      </c>
      <c r="X7" s="18">
        <v>41.718900000000005</v>
      </c>
      <c r="Y7" s="1">
        <v>41.88</v>
      </c>
      <c r="Z7" s="18">
        <v>38.369999999999997</v>
      </c>
      <c r="AA7" s="1">
        <v>0.82810000000000006</v>
      </c>
      <c r="AB7" s="1">
        <v>0.84749999999999992</v>
      </c>
      <c r="AC7" s="18">
        <v>0.66399999999999992</v>
      </c>
      <c r="AD7" s="1">
        <v>0.54889999999999994</v>
      </c>
      <c r="AE7" s="1">
        <v>0.5171</v>
      </c>
      <c r="AF7" s="20">
        <v>0.42919999999999997</v>
      </c>
      <c r="AG7" s="1">
        <v>0.13960000000000006</v>
      </c>
      <c r="AH7" s="1">
        <v>0.16519999999999996</v>
      </c>
      <c r="AI7" s="20">
        <v>0.11739999999999998</v>
      </c>
      <c r="AJ7" s="1">
        <v>6.1390000000000002</v>
      </c>
      <c r="AK7" s="1">
        <v>4.83</v>
      </c>
      <c r="AL7" s="20">
        <v>3.528</v>
      </c>
      <c r="AM7" s="15">
        <v>7</v>
      </c>
      <c r="AN7" s="15">
        <v>21</v>
      </c>
      <c r="AO7" s="16">
        <f>SUM(AM7:AN7)</f>
        <v>28</v>
      </c>
    </row>
    <row r="8" spans="1:41" x14ac:dyDescent="0.25">
      <c r="A8" s="1">
        <v>5</v>
      </c>
      <c r="B8" s="17" t="s">
        <v>165</v>
      </c>
      <c r="C8" s="18">
        <v>37</v>
      </c>
      <c r="D8" s="1" t="s">
        <v>0</v>
      </c>
      <c r="E8" s="1">
        <v>7.24</v>
      </c>
      <c r="F8" s="18">
        <v>47.239999999999995</v>
      </c>
      <c r="G8" s="1">
        <v>15042</v>
      </c>
      <c r="H8" s="1">
        <v>11.834767000000001</v>
      </c>
      <c r="I8" s="18">
        <v>193.41630000000001</v>
      </c>
      <c r="J8" s="1">
        <v>8703</v>
      </c>
      <c r="K8" s="1">
        <v>6.8473600000000001</v>
      </c>
      <c r="L8" s="18">
        <v>106.71700000000001</v>
      </c>
      <c r="M8" s="1">
        <v>6339</v>
      </c>
      <c r="N8" s="1">
        <v>4.9874070000000001</v>
      </c>
      <c r="O8" s="18">
        <v>86.699300000000008</v>
      </c>
      <c r="P8" s="1">
        <v>74485</v>
      </c>
      <c r="Q8" s="1">
        <v>58.603400000000001</v>
      </c>
      <c r="R8" s="18">
        <v>178.47612000000001</v>
      </c>
      <c r="S8" s="1">
        <v>63349</v>
      </c>
      <c r="T8" s="1">
        <v>49.841799999999999</v>
      </c>
      <c r="U8" s="18">
        <v>134.46100000000001</v>
      </c>
      <c r="V8" s="1">
        <v>11136</v>
      </c>
      <c r="W8" s="1">
        <v>8.7616000000000014</v>
      </c>
      <c r="X8" s="18">
        <v>44.015120000000003</v>
      </c>
      <c r="Y8" s="1">
        <v>40.43</v>
      </c>
      <c r="Z8" s="18">
        <v>38.78</v>
      </c>
      <c r="AA8" s="1">
        <v>0.8246</v>
      </c>
      <c r="AB8" s="1">
        <v>0.80180000000000007</v>
      </c>
      <c r="AC8" s="18">
        <v>0.6542</v>
      </c>
      <c r="AD8" s="1">
        <v>0.5524</v>
      </c>
      <c r="AE8" s="1">
        <v>0.56030000000000002</v>
      </c>
      <c r="AF8" s="20">
        <v>0.49960000000000004</v>
      </c>
      <c r="AG8" s="1">
        <v>0.1361</v>
      </c>
      <c r="AH8" s="1">
        <v>0.12075000000000002</v>
      </c>
      <c r="AI8" s="20">
        <v>7.729999999999998E-2</v>
      </c>
      <c r="AJ8" s="1">
        <v>6.351</v>
      </c>
      <c r="AK8" s="1">
        <v>4.6989999999999998</v>
      </c>
      <c r="AL8" s="20">
        <v>3.4710000000000001</v>
      </c>
      <c r="AM8" s="15">
        <v>7</v>
      </c>
      <c r="AN8" s="15">
        <v>22</v>
      </c>
      <c r="AO8" s="16">
        <f>SUM(AM8:AN8)</f>
        <v>29</v>
      </c>
    </row>
    <row r="9" spans="1:41" ht="15.75" thickBot="1" x14ac:dyDescent="0.3">
      <c r="A9" s="1">
        <v>6</v>
      </c>
      <c r="B9" s="17" t="s">
        <v>165</v>
      </c>
      <c r="C9" s="18">
        <v>37</v>
      </c>
      <c r="D9" s="1" t="s">
        <v>1</v>
      </c>
      <c r="E9" s="1">
        <v>7.3</v>
      </c>
      <c r="F9" s="18">
        <v>48.089999999999996</v>
      </c>
      <c r="G9" s="1">
        <v>15604</v>
      </c>
      <c r="H9" s="1">
        <v>12.27693</v>
      </c>
      <c r="I9" s="18">
        <v>193.09540000000001</v>
      </c>
      <c r="J9" s="1">
        <v>8450</v>
      </c>
      <c r="K9" s="1">
        <v>6.6482999999999999</v>
      </c>
      <c r="L9" s="18">
        <v>100.99600000000001</v>
      </c>
      <c r="M9" s="1">
        <v>7154</v>
      </c>
      <c r="N9" s="1">
        <v>5.6286300000000002</v>
      </c>
      <c r="O9" s="18">
        <v>92.099400000000003</v>
      </c>
      <c r="P9" s="1">
        <v>86185</v>
      </c>
      <c r="Q9" s="1">
        <v>67.808779999999999</v>
      </c>
      <c r="R9" s="18">
        <v>190.55647000000002</v>
      </c>
      <c r="S9" s="1">
        <v>72165</v>
      </c>
      <c r="T9" s="1">
        <v>56.778100000000002</v>
      </c>
      <c r="U9" s="18">
        <v>143.34899999999999</v>
      </c>
      <c r="V9" s="1">
        <v>14020</v>
      </c>
      <c r="W9" s="1">
        <v>11.03068</v>
      </c>
      <c r="X9" s="18">
        <v>47.207470000000001</v>
      </c>
      <c r="Y9" s="1">
        <v>44.019999999999996</v>
      </c>
      <c r="Z9" s="18">
        <v>39.61</v>
      </c>
      <c r="AA9" s="1">
        <v>0.91339999999999999</v>
      </c>
      <c r="AB9" s="1">
        <v>0.99419999999999997</v>
      </c>
      <c r="AC9" s="18">
        <v>0.64759999999999995</v>
      </c>
      <c r="AD9" s="1">
        <v>0.62929999999999997</v>
      </c>
      <c r="AE9" s="1">
        <v>0.64349999999999996</v>
      </c>
      <c r="AF9" s="20">
        <v>0.46849999999999997</v>
      </c>
      <c r="AG9" s="1">
        <v>0.14205000000000001</v>
      </c>
      <c r="AH9" s="1">
        <v>0.17535000000000001</v>
      </c>
      <c r="AI9" s="20">
        <v>8.9549999999999991E-2</v>
      </c>
      <c r="AJ9" s="1">
        <v>6.520999999999999</v>
      </c>
      <c r="AK9" s="1">
        <v>5.0460000000000003</v>
      </c>
      <c r="AL9" s="20">
        <v>3.5189999999999997</v>
      </c>
      <c r="AM9" s="15">
        <v>7</v>
      </c>
      <c r="AN9" s="15">
        <v>22</v>
      </c>
      <c r="AO9" s="16">
        <f>SUM(AM9:AN9)</f>
        <v>29</v>
      </c>
    </row>
    <row r="10" spans="1:41" ht="16.5" thickTop="1" thickBot="1" x14ac:dyDescent="0.3">
      <c r="A10" s="23"/>
      <c r="B10" s="24"/>
      <c r="C10" s="25"/>
      <c r="D10" s="23"/>
      <c r="E10" s="23"/>
      <c r="F10" s="25"/>
      <c r="G10" s="23"/>
      <c r="H10" s="23"/>
      <c r="I10" s="25"/>
      <c r="J10" s="23"/>
      <c r="K10" s="23"/>
      <c r="L10" s="25"/>
      <c r="M10" s="23"/>
      <c r="N10" s="23"/>
      <c r="O10" s="25"/>
      <c r="P10" s="23"/>
      <c r="Q10" s="23"/>
      <c r="R10" s="25"/>
      <c r="S10" s="23"/>
      <c r="T10" s="23"/>
      <c r="U10" s="25"/>
      <c r="V10" s="23"/>
      <c r="W10" s="23"/>
      <c r="X10" s="25"/>
      <c r="Y10" s="23"/>
      <c r="Z10" s="25"/>
      <c r="AA10" s="23"/>
      <c r="AB10" s="23"/>
      <c r="AC10" s="25"/>
      <c r="AD10" s="23"/>
      <c r="AE10" s="23"/>
      <c r="AF10" s="26"/>
      <c r="AG10" s="23"/>
      <c r="AH10" s="23"/>
      <c r="AI10" s="26"/>
      <c r="AJ10" s="23"/>
      <c r="AK10" s="23"/>
      <c r="AL10" s="26"/>
      <c r="AM10" s="27"/>
      <c r="AN10" s="23"/>
      <c r="AO10" s="26"/>
    </row>
    <row r="11" spans="1:41" ht="15.75" thickTop="1" x14ac:dyDescent="0.25">
      <c r="A11" s="1">
        <v>7</v>
      </c>
      <c r="B11" s="17" t="s">
        <v>166</v>
      </c>
      <c r="C11" s="18">
        <v>73</v>
      </c>
      <c r="D11" s="1" t="s">
        <v>0</v>
      </c>
      <c r="E11" s="1">
        <v>26</v>
      </c>
      <c r="F11" s="18">
        <v>68.789999999999992</v>
      </c>
      <c r="G11" s="1">
        <v>25331</v>
      </c>
      <c r="H11" s="1">
        <v>19.929970000000001</v>
      </c>
      <c r="I11" s="18">
        <v>303.55570000000006</v>
      </c>
      <c r="J11" s="1">
        <v>11941</v>
      </c>
      <c r="K11" s="1">
        <v>9.3949599999999993</v>
      </c>
      <c r="L11" s="18">
        <v>141.47999999999999</v>
      </c>
      <c r="M11" s="1">
        <v>13390</v>
      </c>
      <c r="N11" s="1">
        <v>10.53501</v>
      </c>
      <c r="O11" s="18">
        <v>162.07569999999998</v>
      </c>
      <c r="P11" s="1">
        <v>121837</v>
      </c>
      <c r="Q11" s="1">
        <v>95.859070000000003</v>
      </c>
      <c r="R11" s="18">
        <v>267.7681</v>
      </c>
      <c r="S11" s="1">
        <v>95675</v>
      </c>
      <c r="T11" s="1">
        <v>75.275300000000001</v>
      </c>
      <c r="U11" s="18">
        <v>183.68799999999999</v>
      </c>
      <c r="V11" s="1">
        <v>26162</v>
      </c>
      <c r="W11" s="1">
        <v>20.583769999999998</v>
      </c>
      <c r="X11" s="18">
        <v>84.080100000000002</v>
      </c>
      <c r="Y11" s="1">
        <v>61.9</v>
      </c>
      <c r="Z11" s="18">
        <v>56.629999999999995</v>
      </c>
      <c r="AA11" s="1">
        <v>0.92769999999999997</v>
      </c>
      <c r="AB11" s="1">
        <v>1.006</v>
      </c>
      <c r="AC11" s="18">
        <v>0.77939999999999998</v>
      </c>
      <c r="AD11" s="1">
        <v>0.6774</v>
      </c>
      <c r="AE11" s="1">
        <v>0.71679999999999999</v>
      </c>
      <c r="AF11" s="1">
        <v>0.49519999999999997</v>
      </c>
      <c r="AG11" s="13">
        <v>0.12514999999999998</v>
      </c>
      <c r="AH11" s="10">
        <v>0.14460000000000001</v>
      </c>
      <c r="AI11" s="14">
        <v>0.1421</v>
      </c>
      <c r="AJ11" s="1">
        <v>7.383</v>
      </c>
      <c r="AK11" s="1">
        <v>5.3789999999999996</v>
      </c>
      <c r="AL11" s="20">
        <v>3.8049999999999997</v>
      </c>
      <c r="AM11" s="15">
        <v>7</v>
      </c>
      <c r="AN11" s="15">
        <v>21</v>
      </c>
      <c r="AO11" s="16">
        <f>SUM(AM11:AN11)</f>
        <v>28</v>
      </c>
    </row>
    <row r="12" spans="1:41" x14ac:dyDescent="0.25">
      <c r="A12" s="1">
        <v>8</v>
      </c>
      <c r="B12" s="17" t="s">
        <v>166</v>
      </c>
      <c r="C12" s="18">
        <v>80</v>
      </c>
      <c r="D12" s="1" t="s">
        <v>0</v>
      </c>
      <c r="E12" s="1">
        <v>33</v>
      </c>
      <c r="F12" s="18">
        <v>74.06</v>
      </c>
      <c r="G12" s="1">
        <v>24541</v>
      </c>
      <c r="H12" s="1">
        <v>19.308400000000002</v>
      </c>
      <c r="I12" s="18">
        <v>296.10610000000003</v>
      </c>
      <c r="J12" s="1">
        <v>10440</v>
      </c>
      <c r="K12" s="1">
        <v>8.2140000000000004</v>
      </c>
      <c r="L12" s="18">
        <v>126.337</v>
      </c>
      <c r="M12" s="1">
        <v>14101</v>
      </c>
      <c r="N12" s="1">
        <v>11.0944</v>
      </c>
      <c r="O12" s="18">
        <v>169.76910000000001</v>
      </c>
      <c r="P12" s="1">
        <v>112481</v>
      </c>
      <c r="Q12" s="1">
        <v>88.497910000000005</v>
      </c>
      <c r="R12" s="18">
        <v>248.60290000000001</v>
      </c>
      <c r="S12" s="1">
        <v>88652</v>
      </c>
      <c r="T12" s="1">
        <v>69.749700000000004</v>
      </c>
      <c r="U12" s="18">
        <v>166.66099999999997</v>
      </c>
      <c r="V12" s="1">
        <v>23829</v>
      </c>
      <c r="W12" s="1">
        <v>18.74821</v>
      </c>
      <c r="X12" s="18">
        <v>81.941900000000004</v>
      </c>
      <c r="Y12" s="1">
        <v>64.599999999999994</v>
      </c>
      <c r="Z12" s="18">
        <v>62.570000000000007</v>
      </c>
      <c r="AA12" s="1">
        <v>0.79509999999999992</v>
      </c>
      <c r="AB12" s="1">
        <v>0.87859999999999994</v>
      </c>
      <c r="AC12" s="18">
        <v>0.77049999999999996</v>
      </c>
      <c r="AD12" s="1">
        <v>0.53049999999999997</v>
      </c>
      <c r="AE12" s="1">
        <v>0.60199999999999998</v>
      </c>
      <c r="AF12" s="1">
        <v>0.54169999999999996</v>
      </c>
      <c r="AG12" s="19">
        <v>0.13229999999999997</v>
      </c>
      <c r="AH12" s="1">
        <v>0.13829999999999998</v>
      </c>
      <c r="AI12" s="20">
        <v>0.1144</v>
      </c>
      <c r="AJ12" s="1">
        <v>7.3010000000000002</v>
      </c>
      <c r="AK12" s="1">
        <v>5.1859999999999999</v>
      </c>
      <c r="AL12" s="20">
        <v>3.9659999999999997</v>
      </c>
      <c r="AM12" s="15">
        <v>7</v>
      </c>
      <c r="AN12" s="15">
        <v>21</v>
      </c>
      <c r="AO12" s="16">
        <f>SUM(AM12:AN12)</f>
        <v>28</v>
      </c>
    </row>
    <row r="13" spans="1:41" ht="15.75" thickBot="1" x14ac:dyDescent="0.3">
      <c r="A13" s="1">
        <v>9</v>
      </c>
      <c r="B13" s="17" t="s">
        <v>166</v>
      </c>
      <c r="C13" s="18">
        <v>80</v>
      </c>
      <c r="D13" s="1" t="s">
        <v>1</v>
      </c>
      <c r="E13" s="1">
        <v>27</v>
      </c>
      <c r="F13" s="18">
        <v>72.47</v>
      </c>
      <c r="G13" s="1">
        <v>25009</v>
      </c>
      <c r="H13" s="1">
        <v>19.67661</v>
      </c>
      <c r="I13" s="18">
        <v>292.34440000000001</v>
      </c>
      <c r="J13" s="1">
        <v>10559</v>
      </c>
      <c r="K13" s="1">
        <v>8.30762</v>
      </c>
      <c r="L13" s="18">
        <v>124.535</v>
      </c>
      <c r="M13" s="1">
        <v>14450</v>
      </c>
      <c r="N13" s="1">
        <v>11.36899</v>
      </c>
      <c r="O13" s="18">
        <v>167.80939999999998</v>
      </c>
      <c r="P13" s="1">
        <v>119959</v>
      </c>
      <c r="Q13" s="1">
        <v>94.381540000000001</v>
      </c>
      <c r="R13" s="18">
        <v>257.06450000000001</v>
      </c>
      <c r="S13" s="1">
        <v>94082</v>
      </c>
      <c r="T13" s="1">
        <v>74.022000000000006</v>
      </c>
      <c r="U13" s="18">
        <v>171.815</v>
      </c>
      <c r="V13" s="1">
        <v>25877</v>
      </c>
      <c r="W13" s="1">
        <v>20.359540000000003</v>
      </c>
      <c r="X13" s="18">
        <v>85.249500000000012</v>
      </c>
      <c r="Y13" s="1">
        <v>64.66</v>
      </c>
      <c r="Z13" s="18">
        <v>59.27</v>
      </c>
      <c r="AA13" s="1">
        <v>1.016</v>
      </c>
      <c r="AB13" s="1">
        <v>1.0329999999999999</v>
      </c>
      <c r="AC13" s="18">
        <v>0.80449999999999999</v>
      </c>
      <c r="AD13" s="1">
        <v>0.66189999999999993</v>
      </c>
      <c r="AE13" s="1">
        <v>0.71199999999999997</v>
      </c>
      <c r="AF13" s="1">
        <v>0.58350000000000002</v>
      </c>
      <c r="AG13" s="28">
        <v>0.17705000000000004</v>
      </c>
      <c r="AH13" s="21">
        <v>0.16049999999999998</v>
      </c>
      <c r="AI13" s="22">
        <v>0.11049999999999999</v>
      </c>
      <c r="AJ13" s="1">
        <v>7.181</v>
      </c>
      <c r="AK13" s="1">
        <v>5.4380000000000006</v>
      </c>
      <c r="AL13" s="20">
        <v>3.847</v>
      </c>
      <c r="AM13" s="15">
        <v>7</v>
      </c>
      <c r="AN13" s="15">
        <v>21</v>
      </c>
      <c r="AO13" s="16">
        <f>SUM(AM13:AN13)</f>
        <v>28</v>
      </c>
    </row>
    <row r="14" spans="1:41" ht="16.5" thickTop="1" thickBot="1" x14ac:dyDescent="0.3">
      <c r="A14" s="23"/>
      <c r="B14" s="24"/>
      <c r="C14" s="25"/>
      <c r="D14" s="23"/>
      <c r="E14" s="23"/>
      <c r="F14" s="25"/>
      <c r="G14" s="23"/>
      <c r="H14" s="23"/>
      <c r="I14" s="25"/>
      <c r="J14" s="23"/>
      <c r="K14" s="23"/>
      <c r="L14" s="25"/>
      <c r="M14" s="23"/>
      <c r="N14" s="23"/>
      <c r="O14" s="25"/>
      <c r="P14" s="23"/>
      <c r="Q14" s="23"/>
      <c r="R14" s="25"/>
      <c r="S14" s="23"/>
      <c r="T14" s="23"/>
      <c r="U14" s="25"/>
      <c r="V14" s="23"/>
      <c r="W14" s="23"/>
      <c r="X14" s="25"/>
      <c r="Y14" s="23"/>
      <c r="Z14" s="25"/>
      <c r="AA14" s="23"/>
      <c r="AB14" s="23"/>
      <c r="AC14" s="25"/>
      <c r="AD14" s="23"/>
      <c r="AE14" s="23"/>
      <c r="AF14" s="23"/>
      <c r="AG14" s="28"/>
      <c r="AH14" s="21"/>
      <c r="AI14" s="22"/>
      <c r="AJ14" s="23"/>
      <c r="AK14" s="23"/>
      <c r="AL14" s="26"/>
      <c r="AM14" s="27"/>
      <c r="AN14" s="23"/>
      <c r="AO14" s="26"/>
    </row>
    <row r="15" spans="1:41" ht="15.75" thickTop="1" x14ac:dyDescent="0.25">
      <c r="A15" s="1">
        <v>10</v>
      </c>
      <c r="B15" s="17" t="s">
        <v>167</v>
      </c>
      <c r="C15" s="18">
        <v>134</v>
      </c>
      <c r="D15" s="1" t="s">
        <v>1</v>
      </c>
      <c r="E15" s="1">
        <v>57</v>
      </c>
      <c r="F15" s="18">
        <v>86.3</v>
      </c>
      <c r="G15" s="1">
        <v>22727</v>
      </c>
      <c r="H15" s="1">
        <v>23.59534</v>
      </c>
      <c r="I15" s="18">
        <v>366.65989999999999</v>
      </c>
      <c r="J15" s="1">
        <v>7793</v>
      </c>
      <c r="K15" s="1">
        <v>8.0907499999999999</v>
      </c>
      <c r="L15" s="18">
        <v>124.92200000000001</v>
      </c>
      <c r="M15" s="1">
        <v>14934</v>
      </c>
      <c r="N15" s="1">
        <v>15.50459</v>
      </c>
      <c r="O15" s="18">
        <v>241.7379</v>
      </c>
      <c r="P15" s="1">
        <v>112205</v>
      </c>
      <c r="Q15" s="1">
        <v>115.47262000000001</v>
      </c>
      <c r="R15" s="18">
        <v>385.26729999999998</v>
      </c>
      <c r="S15" s="1">
        <v>82352</v>
      </c>
      <c r="T15" s="1">
        <v>84.478999999999999</v>
      </c>
      <c r="U15" s="18">
        <v>207.9332</v>
      </c>
      <c r="V15" s="1">
        <v>29853</v>
      </c>
      <c r="W15" s="1">
        <v>30.99362</v>
      </c>
      <c r="X15" s="18">
        <v>177.33410000000001</v>
      </c>
      <c r="Y15" s="1">
        <v>79.349999999999994</v>
      </c>
      <c r="Z15" s="18">
        <v>71.11</v>
      </c>
      <c r="AA15" s="1">
        <v>1.0840000000000001</v>
      </c>
      <c r="AB15" s="1">
        <v>0.89490000000000003</v>
      </c>
      <c r="AC15" s="18">
        <v>0.84840000000000004</v>
      </c>
      <c r="AD15" s="1">
        <v>0.6845</v>
      </c>
      <c r="AE15" s="1">
        <v>0.65599999999999992</v>
      </c>
      <c r="AF15" s="1">
        <v>0.62969999999999993</v>
      </c>
      <c r="AG15" s="13">
        <v>0.19975000000000004</v>
      </c>
      <c r="AH15" s="10">
        <v>0.11945000000000006</v>
      </c>
      <c r="AI15" s="14">
        <v>0.10935000000000006</v>
      </c>
      <c r="AJ15" s="1">
        <v>7.7329999999999997</v>
      </c>
      <c r="AK15" s="1">
        <v>5.46</v>
      </c>
      <c r="AL15" s="20">
        <v>4.0890000000000004</v>
      </c>
      <c r="AM15" s="15">
        <v>7</v>
      </c>
      <c r="AN15" s="15">
        <v>21</v>
      </c>
      <c r="AO15" s="16">
        <f>SUM(AM15:AN15)</f>
        <v>28</v>
      </c>
    </row>
    <row r="16" spans="1:41" x14ac:dyDescent="0.25">
      <c r="A16" s="1">
        <v>11</v>
      </c>
      <c r="B16" s="17" t="s">
        <v>167</v>
      </c>
      <c r="C16" s="18">
        <v>135</v>
      </c>
      <c r="D16" s="1" t="s">
        <v>0</v>
      </c>
      <c r="E16" s="1">
        <v>47</v>
      </c>
      <c r="F16" s="18" t="s">
        <v>28</v>
      </c>
      <c r="G16" s="1">
        <v>32208</v>
      </c>
      <c r="H16" s="1">
        <v>25.340652000000002</v>
      </c>
      <c r="I16" s="18">
        <v>367.23686999999995</v>
      </c>
      <c r="J16" s="1">
        <v>10321</v>
      </c>
      <c r="K16" s="1">
        <v>8.1203699999999994</v>
      </c>
      <c r="L16" s="18">
        <v>121.96299999999999</v>
      </c>
      <c r="M16" s="1">
        <v>21887</v>
      </c>
      <c r="N16" s="1">
        <v>17.220282000000001</v>
      </c>
      <c r="O16" s="18">
        <v>245.27386999999999</v>
      </c>
      <c r="P16" s="1">
        <v>146142</v>
      </c>
      <c r="Q16" s="1">
        <v>114.981829</v>
      </c>
      <c r="R16" s="18">
        <v>305.40877</v>
      </c>
      <c r="S16" s="1">
        <v>109151</v>
      </c>
      <c r="T16" s="1">
        <v>85.878</v>
      </c>
      <c r="U16" s="18">
        <v>183.12599999999998</v>
      </c>
      <c r="V16" s="1">
        <v>36991</v>
      </c>
      <c r="W16" s="1">
        <v>29.103828999999998</v>
      </c>
      <c r="X16" s="18">
        <v>122.28277</v>
      </c>
      <c r="Y16" s="1" t="s">
        <v>28</v>
      </c>
      <c r="Z16" s="18">
        <v>65.070000000000007</v>
      </c>
      <c r="AA16" s="1">
        <v>0.93699999999999994</v>
      </c>
      <c r="AB16" s="1">
        <v>1.141</v>
      </c>
      <c r="AC16" s="18">
        <v>0.99450000000000005</v>
      </c>
      <c r="AD16" s="1">
        <v>0.71319999999999995</v>
      </c>
      <c r="AE16" s="1">
        <v>0.75239999999999996</v>
      </c>
      <c r="AF16" s="1">
        <v>0.71020000000000005</v>
      </c>
      <c r="AG16" s="19">
        <v>0.1119</v>
      </c>
      <c r="AH16" s="1">
        <v>0.19430000000000003</v>
      </c>
      <c r="AI16" s="20">
        <v>0.14215</v>
      </c>
      <c r="AJ16" s="1">
        <v>7.65</v>
      </c>
      <c r="AK16" s="1">
        <v>5.5739999999999998</v>
      </c>
      <c r="AL16" s="20">
        <v>4.1639999999999997</v>
      </c>
      <c r="AM16" s="15">
        <v>7</v>
      </c>
      <c r="AN16" s="15">
        <v>21</v>
      </c>
      <c r="AO16" s="16">
        <f>SUM(AM16:AN16)</f>
        <v>28</v>
      </c>
    </row>
    <row r="17" spans="1:41" ht="15.75" thickBot="1" x14ac:dyDescent="0.3">
      <c r="A17" s="21">
        <v>12</v>
      </c>
      <c r="B17" s="29" t="s">
        <v>167</v>
      </c>
      <c r="C17" s="30">
        <v>137</v>
      </c>
      <c r="D17" s="21" t="s">
        <v>0</v>
      </c>
      <c r="E17" s="21">
        <v>56</v>
      </c>
      <c r="F17" s="30">
        <v>87.66</v>
      </c>
      <c r="G17" s="21">
        <v>29544</v>
      </c>
      <c r="H17" s="21">
        <v>23.244664999999998</v>
      </c>
      <c r="I17" s="30">
        <v>364.95170000000007</v>
      </c>
      <c r="J17" s="21">
        <v>10463</v>
      </c>
      <c r="K17" s="21">
        <v>8.2320899999999995</v>
      </c>
      <c r="L17" s="30">
        <v>130.744</v>
      </c>
      <c r="M17" s="21">
        <v>19081</v>
      </c>
      <c r="N17" s="21">
        <v>15.012574999999998</v>
      </c>
      <c r="O17" s="30">
        <v>234.20770000000002</v>
      </c>
      <c r="P17" s="21">
        <v>153140</v>
      </c>
      <c r="Q17" s="21">
        <v>120.4877</v>
      </c>
      <c r="R17" s="30">
        <v>311.27461999999997</v>
      </c>
      <c r="S17" s="21">
        <v>113295</v>
      </c>
      <c r="T17" s="21">
        <v>89.138400000000004</v>
      </c>
      <c r="U17" s="30">
        <v>192.482</v>
      </c>
      <c r="V17" s="21">
        <v>39845</v>
      </c>
      <c r="W17" s="21">
        <v>31.349300000000003</v>
      </c>
      <c r="X17" s="30">
        <v>118.79262</v>
      </c>
      <c r="Y17" s="21">
        <v>77.61</v>
      </c>
      <c r="Z17" s="30">
        <v>72.650000000000006</v>
      </c>
      <c r="AA17" s="21">
        <v>1.0669999999999999</v>
      </c>
      <c r="AB17" s="21">
        <v>1.0939999999999999</v>
      </c>
      <c r="AC17" s="30">
        <v>0.96089999999999998</v>
      </c>
      <c r="AD17" s="21">
        <v>0.82289999999999996</v>
      </c>
      <c r="AE17" s="21">
        <v>0.76170000000000004</v>
      </c>
      <c r="AF17" s="21">
        <v>0.68859999999999999</v>
      </c>
      <c r="AG17" s="28">
        <v>0.12204999999999999</v>
      </c>
      <c r="AH17" s="21">
        <v>0.16614999999999991</v>
      </c>
      <c r="AI17" s="22">
        <v>0.13614999999999999</v>
      </c>
      <c r="AJ17" s="21">
        <v>7.9950000000000001</v>
      </c>
      <c r="AK17" s="21">
        <v>5.6929999999999996</v>
      </c>
      <c r="AL17" s="22">
        <v>4.3049999999999997</v>
      </c>
      <c r="AM17" s="31">
        <v>7</v>
      </c>
      <c r="AN17" s="31">
        <v>21</v>
      </c>
      <c r="AO17" s="32">
        <f>SUM(AM17:AN17)</f>
        <v>28</v>
      </c>
    </row>
    <row r="18" spans="1:41" ht="15.75" thickTop="1" x14ac:dyDescent="0.25"/>
  </sheetData>
  <mergeCells count="1">
    <mergeCell ref="A1:AO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92BBF-1101-42C6-A343-A0251B11AA53}">
  <dimension ref="A1:F28"/>
  <sheetViews>
    <sheetView workbookViewId="0">
      <selection activeCell="E5" sqref="E5"/>
    </sheetView>
  </sheetViews>
  <sheetFormatPr defaultRowHeight="15" x14ac:dyDescent="0.25"/>
  <cols>
    <col min="1" max="1" width="28" style="15" bestFit="1" customWidth="1"/>
    <col min="2" max="2" width="7.7109375" style="15" bestFit="1" customWidth="1"/>
    <col min="3" max="3" width="12.5703125" style="15" bestFit="1" customWidth="1"/>
    <col min="4" max="16384" width="9.140625" style="15"/>
  </cols>
  <sheetData>
    <row r="1" spans="1:6" ht="15.75" thickBot="1" x14ac:dyDescent="0.3">
      <c r="A1" s="50" t="s">
        <v>171</v>
      </c>
      <c r="B1" s="50"/>
      <c r="C1" s="50"/>
    </row>
    <row r="2" spans="1:6" ht="16.5" thickTop="1" thickBot="1" x14ac:dyDescent="0.3">
      <c r="A2" s="33" t="s">
        <v>26</v>
      </c>
      <c r="B2" s="34" t="s">
        <v>8</v>
      </c>
      <c r="C2" s="7" t="s">
        <v>168</v>
      </c>
    </row>
    <row r="3" spans="1:6" ht="15.75" thickTop="1" x14ac:dyDescent="0.25">
      <c r="A3" s="35" t="s">
        <v>180</v>
      </c>
      <c r="B3" s="36">
        <v>1</v>
      </c>
      <c r="C3" s="37">
        <v>0.96740870941612001</v>
      </c>
    </row>
    <row r="4" spans="1:6" x14ac:dyDescent="0.25">
      <c r="A4" s="35" t="s">
        <v>179</v>
      </c>
      <c r="B4" s="36">
        <v>0.96740870941612001</v>
      </c>
      <c r="C4" s="37">
        <v>1</v>
      </c>
    </row>
    <row r="5" spans="1:6" x14ac:dyDescent="0.25">
      <c r="A5" s="35" t="s">
        <v>20</v>
      </c>
      <c r="B5" s="36">
        <v>0.94629452036432926</v>
      </c>
      <c r="C5" s="37">
        <v>0.99267973174982871</v>
      </c>
    </row>
    <row r="6" spans="1:6" x14ac:dyDescent="0.25">
      <c r="A6" s="35" t="s">
        <v>173</v>
      </c>
      <c r="B6" s="36">
        <v>0.96789287060372664</v>
      </c>
      <c r="C6" s="37">
        <v>0.99558476543723651</v>
      </c>
    </row>
    <row r="7" spans="1:6" x14ac:dyDescent="0.25">
      <c r="A7" s="35" t="s">
        <v>21</v>
      </c>
      <c r="B7" s="36">
        <v>0.75599700183617558</v>
      </c>
      <c r="C7" s="37">
        <v>0.87426782770099676</v>
      </c>
    </row>
    <row r="8" spans="1:6" x14ac:dyDescent="0.25">
      <c r="A8" s="35" t="s">
        <v>174</v>
      </c>
      <c r="B8" s="36">
        <v>0.78877958713812257</v>
      </c>
      <c r="C8" s="37">
        <v>0.90132813597640982</v>
      </c>
    </row>
    <row r="9" spans="1:6" x14ac:dyDescent="0.25">
      <c r="A9" s="35" t="s">
        <v>22</v>
      </c>
      <c r="B9" s="36">
        <v>0.968118022512656</v>
      </c>
      <c r="C9" s="37">
        <v>0.99681441604113852</v>
      </c>
    </row>
    <row r="10" spans="1:6" x14ac:dyDescent="0.25">
      <c r="A10" s="35" t="s">
        <v>175</v>
      </c>
      <c r="B10" s="36">
        <v>0.9836049731025075</v>
      </c>
      <c r="C10" s="37">
        <v>0.9925287122768921</v>
      </c>
    </row>
    <row r="11" spans="1:6" x14ac:dyDescent="0.25">
      <c r="A11" s="35" t="s">
        <v>23</v>
      </c>
      <c r="B11" s="36">
        <v>0.96850021079361925</v>
      </c>
      <c r="C11" s="37">
        <v>0.98718939951564022</v>
      </c>
    </row>
    <row r="12" spans="1:6" x14ac:dyDescent="0.25">
      <c r="A12" s="35" t="s">
        <v>176</v>
      </c>
      <c r="B12" s="36">
        <v>0.96368579031567281</v>
      </c>
      <c r="C12" s="37">
        <v>0.95512395254444082</v>
      </c>
    </row>
    <row r="13" spans="1:6" x14ac:dyDescent="0.25">
      <c r="A13" s="35" t="s">
        <v>24</v>
      </c>
      <c r="B13" s="36">
        <v>0.95500912830343931</v>
      </c>
      <c r="C13" s="37">
        <v>0.98518423173495995</v>
      </c>
    </row>
    <row r="14" spans="1:6" x14ac:dyDescent="0.25">
      <c r="A14" s="35" t="s">
        <v>177</v>
      </c>
      <c r="B14" s="36">
        <v>0.93465261526675214</v>
      </c>
      <c r="C14" s="37">
        <v>0.97152145650207855</v>
      </c>
    </row>
    <row r="15" spans="1:6" x14ac:dyDescent="0.25">
      <c r="A15" s="35" t="s">
        <v>25</v>
      </c>
      <c r="B15" s="36">
        <v>0.98529243605326922</v>
      </c>
      <c r="C15" s="37">
        <v>0.98168463716017806</v>
      </c>
    </row>
    <row r="16" spans="1:6" x14ac:dyDescent="0.25">
      <c r="A16" s="35" t="s">
        <v>178</v>
      </c>
      <c r="B16" s="36">
        <v>0.95855952046828108</v>
      </c>
      <c r="C16" s="37">
        <v>0.91459267344963469</v>
      </c>
      <c r="F16" s="38"/>
    </row>
    <row r="17" spans="1:3" x14ac:dyDescent="0.25">
      <c r="A17" s="35" t="s">
        <v>9</v>
      </c>
      <c r="B17" s="36">
        <v>0.96176002185312792</v>
      </c>
      <c r="C17" s="37">
        <v>0.98268993269858795</v>
      </c>
    </row>
    <row r="18" spans="1:3" x14ac:dyDescent="0.25">
      <c r="A18" s="35" t="s">
        <v>10</v>
      </c>
      <c r="B18" s="36">
        <v>0.90423500775408161</v>
      </c>
      <c r="C18" s="37">
        <v>0.95038210771491172</v>
      </c>
    </row>
    <row r="19" spans="1:3" x14ac:dyDescent="0.25">
      <c r="A19" s="35" t="s">
        <v>11</v>
      </c>
      <c r="B19" s="36">
        <v>0.96972150167243543</v>
      </c>
      <c r="C19" s="37">
        <v>0.98300262371933478</v>
      </c>
    </row>
    <row r="20" spans="1:3" x14ac:dyDescent="0.25">
      <c r="A20" s="35" t="s">
        <v>12</v>
      </c>
      <c r="B20" s="36">
        <v>0.96890056853370909</v>
      </c>
      <c r="C20" s="37">
        <v>0.99805767686519165</v>
      </c>
    </row>
    <row r="21" spans="1:3" x14ac:dyDescent="0.25">
      <c r="A21" s="35" t="s">
        <v>13</v>
      </c>
      <c r="B21" s="36">
        <v>0.81597208698564749</v>
      </c>
      <c r="C21" s="37">
        <v>0.85359060075517779</v>
      </c>
    </row>
    <row r="22" spans="1:3" x14ac:dyDescent="0.25">
      <c r="A22" s="35" t="s">
        <v>14</v>
      </c>
      <c r="B22" s="36">
        <v>0.69830905652639941</v>
      </c>
      <c r="C22" s="37">
        <v>0.76192439631318953</v>
      </c>
    </row>
    <row r="23" spans="1:3" x14ac:dyDescent="0.25">
      <c r="A23" s="35" t="s">
        <v>15</v>
      </c>
      <c r="B23" s="36">
        <v>0.92980697231457721</v>
      </c>
      <c r="C23" s="37">
        <v>0.97361533535252331</v>
      </c>
    </row>
    <row r="24" spans="1:3" x14ac:dyDescent="0.25">
      <c r="A24" s="35" t="s">
        <v>16</v>
      </c>
      <c r="B24" s="36">
        <v>0.96820596204182829</v>
      </c>
      <c r="C24" s="37">
        <v>0.99953825320113987</v>
      </c>
    </row>
    <row r="25" spans="1:3" x14ac:dyDescent="0.25">
      <c r="A25" s="35" t="s">
        <v>17</v>
      </c>
      <c r="B25" s="36">
        <v>0.80974959046420136</v>
      </c>
      <c r="C25" s="37">
        <v>0.80618114762220827</v>
      </c>
    </row>
    <row r="26" spans="1:3" x14ac:dyDescent="0.25">
      <c r="A26" s="35" t="s">
        <v>18</v>
      </c>
      <c r="B26" s="36">
        <v>0.79314743842172253</v>
      </c>
      <c r="C26" s="37">
        <v>0.85430327181018673</v>
      </c>
    </row>
    <row r="27" spans="1:3" ht="15.75" thickBot="1" x14ac:dyDescent="0.3">
      <c r="A27" s="39" t="s">
        <v>19</v>
      </c>
      <c r="B27" s="40">
        <v>0.91393871021101114</v>
      </c>
      <c r="C27" s="41">
        <v>0.93864577343759492</v>
      </c>
    </row>
    <row r="28" spans="1:3" ht="15.75" thickTop="1" x14ac:dyDescent="0.25"/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745E5-02A4-4F5E-88BC-6D15F230933E}">
  <dimension ref="A1:R61"/>
  <sheetViews>
    <sheetView workbookViewId="0">
      <pane ySplit="2" topLeftCell="A3" activePane="bottomLeft" state="frozen"/>
      <selection pane="bottomLeft" activeCell="G16" sqref="G16"/>
    </sheetView>
  </sheetViews>
  <sheetFormatPr defaultRowHeight="15" x14ac:dyDescent="0.25"/>
  <cols>
    <col min="1" max="1" width="12.42578125" style="15" bestFit="1" customWidth="1"/>
    <col min="2" max="2" width="8.85546875" style="15" bestFit="1" customWidth="1"/>
    <col min="3" max="3" width="39" style="15" bestFit="1" customWidth="1"/>
    <col min="4" max="4" width="5.42578125" style="15" bestFit="1" customWidth="1"/>
    <col min="5" max="5" width="16.140625" style="15" bestFit="1" customWidth="1"/>
    <col min="6" max="6" width="15.28515625" style="15" bestFit="1" customWidth="1"/>
    <col min="7" max="7" width="20.7109375" style="15" bestFit="1" customWidth="1"/>
    <col min="8" max="8" width="23.5703125" style="15" bestFit="1" customWidth="1"/>
    <col min="9" max="9" width="19.7109375" style="15" bestFit="1" customWidth="1"/>
    <col min="10" max="10" width="22.5703125" style="15" bestFit="1" customWidth="1"/>
    <col min="11" max="11" width="21.42578125" style="15" bestFit="1" customWidth="1"/>
    <col min="12" max="12" width="23.5703125" style="15" bestFit="1" customWidth="1"/>
    <col min="13" max="13" width="19.7109375" style="15" bestFit="1" customWidth="1"/>
    <col min="14" max="14" width="26" style="15" bestFit="1" customWidth="1"/>
    <col min="15" max="15" width="23.140625" style="15" bestFit="1" customWidth="1"/>
    <col min="16" max="16" width="24.7109375" style="15" bestFit="1" customWidth="1"/>
    <col min="17" max="17" width="28.42578125" style="15" bestFit="1" customWidth="1"/>
    <col min="18" max="18" width="31.28515625" style="15" bestFit="1" customWidth="1"/>
    <col min="19" max="16384" width="9.140625" style="15"/>
  </cols>
  <sheetData>
    <row r="1" spans="1:18" s="42" customFormat="1" thickBot="1" x14ac:dyDescent="0.25">
      <c r="A1" s="50" t="s">
        <v>172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</row>
    <row r="2" spans="1:18" s="42" customFormat="1" ht="15.75" thickTop="1" thickBot="1" x14ac:dyDescent="0.25">
      <c r="A2" s="5" t="s">
        <v>140</v>
      </c>
      <c r="B2" s="6" t="s">
        <v>66</v>
      </c>
      <c r="C2" s="6" t="s">
        <v>126</v>
      </c>
      <c r="D2" s="7" t="s">
        <v>33</v>
      </c>
      <c r="E2" s="6" t="s">
        <v>127</v>
      </c>
      <c r="F2" s="6" t="s">
        <v>34</v>
      </c>
      <c r="G2" s="6" t="s">
        <v>128</v>
      </c>
      <c r="H2" s="6" t="s">
        <v>129</v>
      </c>
      <c r="I2" s="6" t="s">
        <v>130</v>
      </c>
      <c r="J2" s="6" t="s">
        <v>131</v>
      </c>
      <c r="K2" s="6" t="s">
        <v>132</v>
      </c>
      <c r="L2" s="6" t="s">
        <v>133</v>
      </c>
      <c r="M2" s="6" t="s">
        <v>134</v>
      </c>
      <c r="N2" s="6" t="s">
        <v>135</v>
      </c>
      <c r="O2" s="6" t="s">
        <v>136</v>
      </c>
      <c r="P2" s="6" t="s">
        <v>137</v>
      </c>
      <c r="Q2" s="6" t="s">
        <v>138</v>
      </c>
      <c r="R2" s="7" t="s">
        <v>139</v>
      </c>
    </row>
    <row r="3" spans="1:18" ht="15.75" thickTop="1" x14ac:dyDescent="0.25">
      <c r="A3" s="43">
        <v>1</v>
      </c>
      <c r="B3" s="44" t="s">
        <v>67</v>
      </c>
      <c r="C3" s="44" t="s">
        <v>35</v>
      </c>
      <c r="D3" s="45">
        <v>1987</v>
      </c>
      <c r="E3" s="44"/>
      <c r="F3" s="44">
        <v>37.75</v>
      </c>
      <c r="G3" s="44">
        <v>130.25</v>
      </c>
      <c r="H3" s="44" t="s">
        <v>36</v>
      </c>
      <c r="I3" s="44"/>
      <c r="J3" s="44"/>
      <c r="K3" s="44"/>
      <c r="L3" s="44"/>
      <c r="M3" s="44"/>
      <c r="N3" s="44"/>
      <c r="O3" s="44"/>
      <c r="P3" s="44"/>
      <c r="Q3" s="44"/>
      <c r="R3" s="45"/>
    </row>
    <row r="4" spans="1:18" x14ac:dyDescent="0.25">
      <c r="A4" s="46">
        <v>2</v>
      </c>
      <c r="B4" s="15" t="s">
        <v>67</v>
      </c>
      <c r="C4" s="15" t="s">
        <v>37</v>
      </c>
      <c r="D4" s="16">
        <v>1994</v>
      </c>
      <c r="F4" s="15">
        <v>27.15</v>
      </c>
      <c r="I4" s="15">
        <v>1380.1</v>
      </c>
      <c r="J4" s="15" t="s">
        <v>38</v>
      </c>
      <c r="R4" s="16"/>
    </row>
    <row r="5" spans="1:18" x14ac:dyDescent="0.25">
      <c r="A5" s="46">
        <v>3</v>
      </c>
      <c r="B5" s="15" t="s">
        <v>67</v>
      </c>
      <c r="C5" s="15" t="s">
        <v>39</v>
      </c>
      <c r="D5" s="16">
        <v>1996</v>
      </c>
      <c r="E5" s="15">
        <v>183</v>
      </c>
      <c r="F5" s="15">
        <v>35</v>
      </c>
      <c r="K5" s="15">
        <v>107</v>
      </c>
      <c r="L5" s="15" t="s">
        <v>40</v>
      </c>
      <c r="R5" s="16"/>
    </row>
    <row r="6" spans="1:18" x14ac:dyDescent="0.25">
      <c r="A6" s="46">
        <v>4</v>
      </c>
      <c r="B6" s="15" t="s">
        <v>67</v>
      </c>
      <c r="C6" s="15" t="s">
        <v>41</v>
      </c>
      <c r="D6" s="16">
        <v>1996</v>
      </c>
      <c r="E6" s="15" t="s">
        <v>188</v>
      </c>
      <c r="F6" s="15">
        <v>39.5</v>
      </c>
      <c r="G6" s="15">
        <v>137</v>
      </c>
      <c r="I6" s="15">
        <v>1242</v>
      </c>
      <c r="R6" s="16"/>
    </row>
    <row r="7" spans="1:18" x14ac:dyDescent="0.25">
      <c r="A7" s="46">
        <v>5</v>
      </c>
      <c r="B7" s="15" t="s">
        <v>67</v>
      </c>
      <c r="C7" s="15" t="s">
        <v>42</v>
      </c>
      <c r="D7" s="16">
        <v>2000</v>
      </c>
      <c r="F7" s="15">
        <v>49.25</v>
      </c>
      <c r="G7" s="15">
        <v>185.75</v>
      </c>
      <c r="R7" s="16"/>
    </row>
    <row r="8" spans="1:18" x14ac:dyDescent="0.25">
      <c r="A8" s="46">
        <v>6</v>
      </c>
      <c r="B8" s="15" t="s">
        <v>67</v>
      </c>
      <c r="C8" s="15" t="s">
        <v>43</v>
      </c>
      <c r="D8" s="16">
        <v>2008</v>
      </c>
      <c r="E8" s="15">
        <v>173</v>
      </c>
      <c r="F8" s="15">
        <v>34.15</v>
      </c>
      <c r="G8" s="15">
        <v>117.2</v>
      </c>
      <c r="I8" s="15">
        <v>1322.25</v>
      </c>
      <c r="R8" s="16"/>
    </row>
    <row r="9" spans="1:18" x14ac:dyDescent="0.25">
      <c r="A9" s="46">
        <v>7</v>
      </c>
      <c r="B9" s="15" t="s">
        <v>67</v>
      </c>
      <c r="C9" s="15" t="s">
        <v>44</v>
      </c>
      <c r="D9" s="16">
        <v>2011</v>
      </c>
      <c r="F9" s="15">
        <v>48.2</v>
      </c>
      <c r="G9" s="15">
        <v>295.60000000000002</v>
      </c>
      <c r="H9" s="15" t="s">
        <v>45</v>
      </c>
      <c r="R9" s="16"/>
    </row>
    <row r="10" spans="1:18" x14ac:dyDescent="0.25">
      <c r="A10" s="46">
        <v>8</v>
      </c>
      <c r="B10" s="15" t="s">
        <v>67</v>
      </c>
      <c r="C10" s="15" t="s">
        <v>46</v>
      </c>
      <c r="D10" s="16">
        <v>2011</v>
      </c>
      <c r="E10" s="15">
        <v>173</v>
      </c>
      <c r="F10" s="15">
        <v>70</v>
      </c>
      <c r="K10" s="15">
        <v>81</v>
      </c>
      <c r="L10" s="15" t="s">
        <v>47</v>
      </c>
      <c r="M10" s="15">
        <v>20</v>
      </c>
      <c r="N10" s="15" t="s">
        <v>48</v>
      </c>
      <c r="O10" s="15">
        <v>38</v>
      </c>
      <c r="P10" s="15" t="s">
        <v>49</v>
      </c>
      <c r="Q10" s="15">
        <v>58.2</v>
      </c>
      <c r="R10" s="16" t="s">
        <v>50</v>
      </c>
    </row>
    <row r="11" spans="1:18" x14ac:dyDescent="0.25">
      <c r="A11" s="46">
        <v>9</v>
      </c>
      <c r="B11" s="15" t="s">
        <v>67</v>
      </c>
      <c r="C11" s="15" t="s">
        <v>51</v>
      </c>
      <c r="D11" s="16">
        <v>2012</v>
      </c>
      <c r="F11" s="15">
        <v>29</v>
      </c>
      <c r="K11" s="15">
        <v>122</v>
      </c>
      <c r="R11" s="16"/>
    </row>
    <row r="12" spans="1:18" x14ac:dyDescent="0.25">
      <c r="A12" s="46">
        <v>10</v>
      </c>
      <c r="B12" s="15" t="s">
        <v>67</v>
      </c>
      <c r="C12" s="15" t="s">
        <v>52</v>
      </c>
      <c r="D12" s="16">
        <v>2013</v>
      </c>
      <c r="F12" s="15">
        <v>54.5</v>
      </c>
      <c r="G12" s="15">
        <v>250</v>
      </c>
      <c r="K12" s="15">
        <v>76</v>
      </c>
      <c r="R12" s="16"/>
    </row>
    <row r="13" spans="1:18" x14ac:dyDescent="0.25">
      <c r="A13" s="46">
        <v>11</v>
      </c>
      <c r="B13" s="15" t="s">
        <v>67</v>
      </c>
      <c r="C13" s="15" t="s">
        <v>53</v>
      </c>
      <c r="D13" s="16">
        <v>2013</v>
      </c>
      <c r="F13" s="15">
        <v>41.5</v>
      </c>
      <c r="M13" s="15">
        <v>19.920000000000002</v>
      </c>
      <c r="R13" s="16"/>
    </row>
    <row r="14" spans="1:18" x14ac:dyDescent="0.25">
      <c r="A14" s="46">
        <v>12</v>
      </c>
      <c r="B14" s="15" t="s">
        <v>67</v>
      </c>
      <c r="C14" s="15" t="s">
        <v>54</v>
      </c>
      <c r="D14" s="16">
        <v>2016</v>
      </c>
      <c r="F14" s="15">
        <v>73</v>
      </c>
      <c r="G14" s="15">
        <v>319</v>
      </c>
      <c r="I14" s="15">
        <v>1109</v>
      </c>
      <c r="R14" s="16"/>
    </row>
    <row r="15" spans="1:18" x14ac:dyDescent="0.25">
      <c r="A15" s="46">
        <v>13</v>
      </c>
      <c r="B15" s="15" t="s">
        <v>67</v>
      </c>
      <c r="C15" s="15" t="s">
        <v>55</v>
      </c>
      <c r="D15" s="16">
        <v>2017</v>
      </c>
      <c r="F15" s="15">
        <v>23</v>
      </c>
      <c r="K15" s="15">
        <v>97.3</v>
      </c>
      <c r="M15" s="15">
        <v>19.899999999999999</v>
      </c>
      <c r="O15" s="15">
        <v>44.8</v>
      </c>
      <c r="Q15" s="15">
        <v>60.4</v>
      </c>
      <c r="R15" s="16"/>
    </row>
    <row r="16" spans="1:18" x14ac:dyDescent="0.25">
      <c r="A16" s="46">
        <v>14</v>
      </c>
      <c r="B16" s="15" t="s">
        <v>67</v>
      </c>
      <c r="C16" s="15" t="s">
        <v>56</v>
      </c>
      <c r="D16" s="16">
        <v>2017</v>
      </c>
      <c r="E16" s="15">
        <v>169.6</v>
      </c>
      <c r="F16" s="15">
        <v>39</v>
      </c>
      <c r="G16" s="15">
        <v>179.1</v>
      </c>
      <c r="H16" s="15" t="s">
        <v>57</v>
      </c>
      <c r="K16" s="15">
        <v>84.2</v>
      </c>
      <c r="L16" s="15" t="s">
        <v>58</v>
      </c>
      <c r="R16" s="16"/>
    </row>
    <row r="17" spans="1:18" x14ac:dyDescent="0.25">
      <c r="A17" s="46">
        <v>15</v>
      </c>
      <c r="B17" s="15" t="s">
        <v>67</v>
      </c>
      <c r="C17" s="15" t="s">
        <v>59</v>
      </c>
      <c r="D17" s="16">
        <v>2018</v>
      </c>
      <c r="F17" s="15">
        <v>41.6</v>
      </c>
      <c r="M17" s="15">
        <v>20.100000000000001</v>
      </c>
      <c r="R17" s="16"/>
    </row>
    <row r="18" spans="1:18" x14ac:dyDescent="0.25">
      <c r="A18" s="46">
        <v>16</v>
      </c>
      <c r="B18" s="15" t="s">
        <v>67</v>
      </c>
      <c r="C18" s="15" t="s">
        <v>60</v>
      </c>
      <c r="D18" s="16">
        <v>2021</v>
      </c>
      <c r="F18" s="15">
        <v>49.97</v>
      </c>
      <c r="G18" s="15">
        <v>203.3</v>
      </c>
      <c r="H18" s="15" t="s">
        <v>61</v>
      </c>
      <c r="R18" s="16"/>
    </row>
    <row r="19" spans="1:18" ht="15.75" thickBot="1" x14ac:dyDescent="0.3">
      <c r="A19" s="47">
        <v>17</v>
      </c>
      <c r="B19" s="31" t="s">
        <v>67</v>
      </c>
      <c r="C19" s="31" t="s">
        <v>62</v>
      </c>
      <c r="D19" s="32">
        <v>2023</v>
      </c>
      <c r="E19" s="31"/>
      <c r="F19" s="31" t="s">
        <v>63</v>
      </c>
      <c r="G19" s="31">
        <v>322.89999999999998</v>
      </c>
      <c r="H19" s="31" t="s">
        <v>64</v>
      </c>
      <c r="I19" s="31">
        <v>1100.3</v>
      </c>
      <c r="J19" s="31" t="s">
        <v>65</v>
      </c>
      <c r="K19" s="31"/>
      <c r="L19" s="31"/>
      <c r="M19" s="31"/>
      <c r="N19" s="31"/>
      <c r="O19" s="31"/>
      <c r="P19" s="31"/>
      <c r="Q19" s="31"/>
      <c r="R19" s="32"/>
    </row>
    <row r="20" spans="1:18" ht="15.75" thickTop="1" x14ac:dyDescent="0.25">
      <c r="A20" s="43">
        <v>18</v>
      </c>
      <c r="B20" s="44" t="s">
        <v>68</v>
      </c>
      <c r="C20" s="44" t="s">
        <v>69</v>
      </c>
      <c r="D20" s="45">
        <v>1965</v>
      </c>
      <c r="E20" s="44"/>
      <c r="F20" s="44" t="s">
        <v>70</v>
      </c>
      <c r="G20" s="44"/>
      <c r="H20" s="44"/>
      <c r="I20" s="44"/>
      <c r="J20" s="44"/>
      <c r="K20" s="44"/>
      <c r="L20" s="44"/>
      <c r="M20" s="44"/>
      <c r="N20" s="44"/>
      <c r="O20" s="44">
        <v>23.2</v>
      </c>
      <c r="P20" s="44" t="s">
        <v>71</v>
      </c>
      <c r="Q20" s="44"/>
      <c r="R20" s="45"/>
    </row>
    <row r="21" spans="1:18" x14ac:dyDescent="0.25">
      <c r="A21" s="46">
        <v>19</v>
      </c>
      <c r="B21" s="15" t="s">
        <v>68</v>
      </c>
      <c r="C21" s="15" t="s">
        <v>72</v>
      </c>
      <c r="D21" s="16">
        <v>1999</v>
      </c>
      <c r="F21" s="15" t="s">
        <v>70</v>
      </c>
      <c r="I21" s="15">
        <v>79.099999999999994</v>
      </c>
      <c r="R21" s="16"/>
    </row>
    <row r="22" spans="1:18" x14ac:dyDescent="0.25">
      <c r="A22" s="46">
        <v>20</v>
      </c>
      <c r="B22" s="15" t="s">
        <v>68</v>
      </c>
      <c r="C22" s="15" t="s">
        <v>73</v>
      </c>
      <c r="D22" s="16">
        <v>1999</v>
      </c>
      <c r="F22" s="15">
        <v>14.5</v>
      </c>
      <c r="G22" s="15">
        <v>21</v>
      </c>
      <c r="I22" s="15">
        <v>95</v>
      </c>
      <c r="R22" s="16"/>
    </row>
    <row r="23" spans="1:18" x14ac:dyDescent="0.25">
      <c r="A23" s="46">
        <v>21</v>
      </c>
      <c r="B23" s="15" t="s">
        <v>68</v>
      </c>
      <c r="C23" s="15" t="s">
        <v>74</v>
      </c>
      <c r="D23" s="16">
        <v>2000</v>
      </c>
      <c r="F23" s="15">
        <v>12.5</v>
      </c>
      <c r="I23" s="15">
        <v>103.6</v>
      </c>
      <c r="R23" s="16"/>
    </row>
    <row r="24" spans="1:18" x14ac:dyDescent="0.25">
      <c r="A24" s="46">
        <v>22</v>
      </c>
      <c r="B24" s="15" t="s">
        <v>68</v>
      </c>
      <c r="C24" s="15" t="s">
        <v>75</v>
      </c>
      <c r="D24" s="16">
        <v>2000</v>
      </c>
      <c r="F24" s="15">
        <v>4.25</v>
      </c>
      <c r="I24" s="15">
        <v>80</v>
      </c>
      <c r="J24" s="15" t="s">
        <v>76</v>
      </c>
      <c r="R24" s="16"/>
    </row>
    <row r="25" spans="1:18" x14ac:dyDescent="0.25">
      <c r="A25" s="46">
        <v>23</v>
      </c>
      <c r="B25" s="15" t="s">
        <v>68</v>
      </c>
      <c r="C25" s="15" t="s">
        <v>77</v>
      </c>
      <c r="D25" s="16">
        <v>2003</v>
      </c>
      <c r="F25" s="15" t="s">
        <v>70</v>
      </c>
      <c r="I25" s="15">
        <v>90.6</v>
      </c>
      <c r="J25" s="15" t="s">
        <v>78</v>
      </c>
      <c r="R25" s="16"/>
    </row>
    <row r="26" spans="1:18" x14ac:dyDescent="0.25">
      <c r="A26" s="46">
        <v>24</v>
      </c>
      <c r="B26" s="15" t="s">
        <v>68</v>
      </c>
      <c r="C26" s="15" t="s">
        <v>79</v>
      </c>
      <c r="D26" s="16">
        <v>2007</v>
      </c>
      <c r="F26" s="15" t="s">
        <v>70</v>
      </c>
      <c r="I26" s="15">
        <v>87.3</v>
      </c>
      <c r="R26" s="16"/>
    </row>
    <row r="27" spans="1:18" x14ac:dyDescent="0.25">
      <c r="A27" s="46">
        <v>25</v>
      </c>
      <c r="B27" s="15" t="s">
        <v>68</v>
      </c>
      <c r="C27" s="15" t="s">
        <v>80</v>
      </c>
      <c r="D27" s="16">
        <v>2011</v>
      </c>
      <c r="F27" s="15" t="s">
        <v>70</v>
      </c>
      <c r="G27" s="15">
        <v>8.91</v>
      </c>
      <c r="I27" s="15">
        <v>70.900000000000006</v>
      </c>
      <c r="R27" s="16"/>
    </row>
    <row r="28" spans="1:18" x14ac:dyDescent="0.25">
      <c r="A28" s="46">
        <v>26</v>
      </c>
      <c r="B28" s="15" t="s">
        <v>68</v>
      </c>
      <c r="C28" s="15" t="s">
        <v>81</v>
      </c>
      <c r="D28" s="16">
        <v>2012</v>
      </c>
      <c r="F28" s="15">
        <v>3.75</v>
      </c>
      <c r="I28" s="15">
        <v>74</v>
      </c>
      <c r="J28" s="15" t="s">
        <v>82</v>
      </c>
      <c r="R28" s="16"/>
    </row>
    <row r="29" spans="1:18" x14ac:dyDescent="0.25">
      <c r="A29" s="46">
        <v>27</v>
      </c>
      <c r="B29" s="15" t="s">
        <v>68</v>
      </c>
      <c r="C29" s="15" t="s">
        <v>83</v>
      </c>
      <c r="D29" s="16">
        <v>2016</v>
      </c>
      <c r="E29" s="15">
        <v>33.450000000000003</v>
      </c>
      <c r="F29" s="15">
        <v>5</v>
      </c>
      <c r="I29" s="15">
        <v>95</v>
      </c>
      <c r="R29" s="16"/>
    </row>
    <row r="30" spans="1:18" x14ac:dyDescent="0.25">
      <c r="A30" s="46">
        <v>28</v>
      </c>
      <c r="B30" s="15" t="s">
        <v>68</v>
      </c>
      <c r="C30" s="15" t="s">
        <v>84</v>
      </c>
      <c r="D30" s="16">
        <v>2017</v>
      </c>
      <c r="F30" s="15">
        <v>4.5</v>
      </c>
      <c r="I30" s="15">
        <v>100</v>
      </c>
      <c r="R30" s="16"/>
    </row>
    <row r="31" spans="1:18" x14ac:dyDescent="0.25">
      <c r="A31" s="46">
        <v>29</v>
      </c>
      <c r="B31" s="15" t="s">
        <v>68</v>
      </c>
      <c r="C31" s="15" t="s">
        <v>85</v>
      </c>
      <c r="D31" s="16">
        <v>2017</v>
      </c>
      <c r="F31" s="15">
        <v>4</v>
      </c>
      <c r="K31" s="15">
        <v>8.6999999999999993</v>
      </c>
      <c r="M31" s="15">
        <v>4.5</v>
      </c>
      <c r="Q31" s="15">
        <v>28</v>
      </c>
      <c r="R31" s="16"/>
    </row>
    <row r="32" spans="1:18" x14ac:dyDescent="0.25">
      <c r="A32" s="46">
        <v>30</v>
      </c>
      <c r="B32" s="15" t="s">
        <v>68</v>
      </c>
      <c r="C32" s="15" t="s">
        <v>86</v>
      </c>
      <c r="D32" s="16">
        <v>2019</v>
      </c>
      <c r="F32" s="15">
        <v>5.5</v>
      </c>
      <c r="G32" s="15">
        <v>11.76</v>
      </c>
      <c r="I32" s="15">
        <v>80</v>
      </c>
      <c r="R32" s="16"/>
    </row>
    <row r="33" spans="1:18" x14ac:dyDescent="0.25">
      <c r="A33" s="46">
        <v>31</v>
      </c>
      <c r="B33" s="15" t="s">
        <v>68</v>
      </c>
      <c r="C33" s="15" t="s">
        <v>87</v>
      </c>
      <c r="D33" s="16">
        <v>2019</v>
      </c>
      <c r="F33" s="15">
        <v>5</v>
      </c>
      <c r="K33" s="15">
        <v>7.41</v>
      </c>
      <c r="L33" s="15" t="s">
        <v>88</v>
      </c>
      <c r="M33" s="15">
        <v>4.57</v>
      </c>
      <c r="N33" s="15" t="s">
        <v>89</v>
      </c>
      <c r="Q33" s="15">
        <v>30.1</v>
      </c>
      <c r="R33" s="16" t="s">
        <v>90</v>
      </c>
    </row>
    <row r="34" spans="1:18" x14ac:dyDescent="0.25">
      <c r="A34" s="46">
        <v>32</v>
      </c>
      <c r="B34" s="15" t="s">
        <v>68</v>
      </c>
      <c r="C34" s="15" t="s">
        <v>91</v>
      </c>
      <c r="D34" s="16">
        <v>2020</v>
      </c>
      <c r="F34" s="15" t="s">
        <v>70</v>
      </c>
      <c r="G34" s="15">
        <v>11.6</v>
      </c>
      <c r="H34" s="15" t="s">
        <v>92</v>
      </c>
      <c r="R34" s="16"/>
    </row>
    <row r="35" spans="1:18" ht="15.75" thickBot="1" x14ac:dyDescent="0.3">
      <c r="A35" s="47">
        <v>33</v>
      </c>
      <c r="B35" s="31" t="s">
        <v>68</v>
      </c>
      <c r="C35" s="31" t="s">
        <v>93</v>
      </c>
      <c r="D35" s="32">
        <v>2024</v>
      </c>
      <c r="E35" s="31"/>
      <c r="F35" s="31">
        <v>10.4</v>
      </c>
      <c r="G35" s="31"/>
      <c r="H35" s="31"/>
      <c r="I35" s="31">
        <v>104.2</v>
      </c>
      <c r="J35" s="31"/>
      <c r="K35" s="31"/>
      <c r="L35" s="31"/>
      <c r="M35" s="31"/>
      <c r="N35" s="31"/>
      <c r="O35" s="31"/>
      <c r="P35" s="31"/>
      <c r="Q35" s="31"/>
      <c r="R35" s="32"/>
    </row>
    <row r="36" spans="1:18" ht="15.75" thickTop="1" x14ac:dyDescent="0.25">
      <c r="A36" s="43">
        <v>34</v>
      </c>
      <c r="B36" s="44" t="s">
        <v>94</v>
      </c>
      <c r="C36" s="44" t="s">
        <v>95</v>
      </c>
      <c r="D36" s="45">
        <v>1973</v>
      </c>
      <c r="E36" s="44"/>
      <c r="F36" s="44" t="s">
        <v>141</v>
      </c>
      <c r="G36" s="44">
        <v>0.25</v>
      </c>
      <c r="H36" s="44"/>
      <c r="I36" s="44">
        <v>1.34</v>
      </c>
      <c r="J36" s="44"/>
      <c r="K36" s="44"/>
      <c r="L36" s="44"/>
      <c r="M36" s="44"/>
      <c r="N36" s="44"/>
      <c r="O36" s="44"/>
      <c r="P36" s="44"/>
      <c r="Q36" s="44"/>
      <c r="R36" s="45"/>
    </row>
    <row r="37" spans="1:18" x14ac:dyDescent="0.25">
      <c r="A37" s="46">
        <v>35</v>
      </c>
      <c r="B37" s="15" t="s">
        <v>94</v>
      </c>
      <c r="C37" s="15" t="s">
        <v>96</v>
      </c>
      <c r="D37" s="16">
        <v>1993</v>
      </c>
      <c r="O37" s="15">
        <v>9.48</v>
      </c>
      <c r="P37" s="15" t="s">
        <v>97</v>
      </c>
      <c r="R37" s="16"/>
    </row>
    <row r="38" spans="1:18" x14ac:dyDescent="0.25">
      <c r="A38" s="46">
        <v>36</v>
      </c>
      <c r="B38" s="15" t="s">
        <v>94</v>
      </c>
      <c r="C38" s="15" t="s">
        <v>98</v>
      </c>
      <c r="D38" s="16">
        <v>2003</v>
      </c>
      <c r="F38" s="15" t="s">
        <v>142</v>
      </c>
      <c r="G38" s="15">
        <v>0.28199999999999997</v>
      </c>
      <c r="H38" s="15" t="s">
        <v>99</v>
      </c>
      <c r="R38" s="16"/>
    </row>
    <row r="39" spans="1:18" x14ac:dyDescent="0.25">
      <c r="A39" s="46">
        <v>37</v>
      </c>
      <c r="B39" s="15" t="s">
        <v>94</v>
      </c>
      <c r="C39" s="15" t="s">
        <v>100</v>
      </c>
      <c r="D39" s="16">
        <v>2003</v>
      </c>
      <c r="F39" s="15" t="s">
        <v>142</v>
      </c>
      <c r="G39" s="15">
        <v>0.246</v>
      </c>
      <c r="H39" s="15" t="s">
        <v>101</v>
      </c>
      <c r="R39" s="16"/>
    </row>
    <row r="40" spans="1:18" x14ac:dyDescent="0.25">
      <c r="A40" s="46">
        <v>38</v>
      </c>
      <c r="B40" s="15" t="s">
        <v>94</v>
      </c>
      <c r="C40" s="15" t="s">
        <v>102</v>
      </c>
      <c r="D40" s="16">
        <v>2012</v>
      </c>
      <c r="F40" s="15" t="s">
        <v>143</v>
      </c>
      <c r="G40" s="15">
        <v>0.27500000000000002</v>
      </c>
      <c r="R40" s="16"/>
    </row>
    <row r="41" spans="1:18" x14ac:dyDescent="0.25">
      <c r="A41" s="46">
        <v>38</v>
      </c>
      <c r="B41" s="15" t="s">
        <v>94</v>
      </c>
      <c r="C41" s="15" t="s">
        <v>102</v>
      </c>
      <c r="D41" s="16">
        <v>2012</v>
      </c>
      <c r="F41" s="15" t="s">
        <v>144</v>
      </c>
      <c r="G41" s="15">
        <v>0.32100000000000001</v>
      </c>
      <c r="R41" s="16"/>
    </row>
    <row r="42" spans="1:18" x14ac:dyDescent="0.25">
      <c r="A42" s="46">
        <v>38</v>
      </c>
      <c r="B42" s="15" t="s">
        <v>94</v>
      </c>
      <c r="C42" s="15" t="s">
        <v>102</v>
      </c>
      <c r="D42" s="16">
        <v>2012</v>
      </c>
      <c r="F42" s="15" t="s">
        <v>145</v>
      </c>
      <c r="G42" s="15">
        <v>0.375</v>
      </c>
      <c r="R42" s="16"/>
    </row>
    <row r="43" spans="1:18" x14ac:dyDescent="0.25">
      <c r="A43" s="46">
        <v>38</v>
      </c>
      <c r="B43" s="15" t="s">
        <v>94</v>
      </c>
      <c r="C43" s="15" t="s">
        <v>102</v>
      </c>
      <c r="D43" s="16">
        <v>2012</v>
      </c>
      <c r="F43" s="15" t="s">
        <v>146</v>
      </c>
      <c r="G43" s="15">
        <v>0.441</v>
      </c>
      <c r="R43" s="16"/>
    </row>
    <row r="44" spans="1:18" x14ac:dyDescent="0.25">
      <c r="A44" s="46">
        <v>39</v>
      </c>
      <c r="B44" s="15" t="s">
        <v>94</v>
      </c>
      <c r="C44" s="15" t="s">
        <v>103</v>
      </c>
      <c r="D44" s="16">
        <v>2014</v>
      </c>
      <c r="F44" s="15" t="s">
        <v>142</v>
      </c>
      <c r="G44" s="15">
        <v>0.20399999999999999</v>
      </c>
      <c r="I44" s="15">
        <v>2.157</v>
      </c>
      <c r="R44" s="16"/>
    </row>
    <row r="45" spans="1:18" x14ac:dyDescent="0.25">
      <c r="A45" s="46">
        <v>39</v>
      </c>
      <c r="B45" s="15" t="s">
        <v>94</v>
      </c>
      <c r="C45" s="15" t="s">
        <v>103</v>
      </c>
      <c r="D45" s="16">
        <v>2014</v>
      </c>
      <c r="F45" s="15" t="s">
        <v>147</v>
      </c>
      <c r="G45" s="15">
        <v>0.27500000000000002</v>
      </c>
      <c r="I45" s="15">
        <v>2.3660000000000001</v>
      </c>
      <c r="R45" s="16"/>
    </row>
    <row r="46" spans="1:18" x14ac:dyDescent="0.25">
      <c r="A46" s="46">
        <v>40</v>
      </c>
      <c r="B46" s="15" t="s">
        <v>94</v>
      </c>
      <c r="C46" s="15" t="s">
        <v>104</v>
      </c>
      <c r="D46" s="16">
        <v>2021</v>
      </c>
      <c r="F46" s="15" t="s">
        <v>148</v>
      </c>
      <c r="G46" s="15">
        <v>0.185</v>
      </c>
      <c r="I46" s="15">
        <v>1.833</v>
      </c>
      <c r="R46" s="16"/>
    </row>
    <row r="47" spans="1:18" ht="15.75" thickBot="1" x14ac:dyDescent="0.3">
      <c r="A47" s="47">
        <v>41</v>
      </c>
      <c r="B47" s="31" t="s">
        <v>94</v>
      </c>
      <c r="C47" s="31" t="s">
        <v>105</v>
      </c>
      <c r="D47" s="32">
        <v>2022</v>
      </c>
      <c r="E47" s="31"/>
      <c r="F47" s="15" t="s">
        <v>143</v>
      </c>
      <c r="G47" s="31">
        <v>0.46600000000000003</v>
      </c>
      <c r="H47" s="31" t="s">
        <v>106</v>
      </c>
      <c r="I47" s="31">
        <v>2.0739999999999998</v>
      </c>
      <c r="J47" s="31" t="s">
        <v>107</v>
      </c>
      <c r="K47" s="31"/>
      <c r="L47" s="31"/>
      <c r="M47" s="31"/>
      <c r="N47" s="31"/>
      <c r="O47" s="31"/>
      <c r="P47" s="31"/>
      <c r="Q47" s="31"/>
      <c r="R47" s="32"/>
    </row>
    <row r="48" spans="1:18" ht="15.75" thickTop="1" x14ac:dyDescent="0.25">
      <c r="A48" s="43">
        <v>42</v>
      </c>
      <c r="B48" s="44" t="s">
        <v>125</v>
      </c>
      <c r="C48" s="44" t="s">
        <v>108</v>
      </c>
      <c r="D48" s="45">
        <v>1982</v>
      </c>
      <c r="E48" s="44"/>
      <c r="F48" s="44" t="s">
        <v>149</v>
      </c>
      <c r="G48" s="44">
        <v>3.6999999999999998E-2</v>
      </c>
      <c r="H48" s="44"/>
      <c r="I48" s="44"/>
      <c r="J48" s="44"/>
      <c r="K48" s="44"/>
      <c r="L48" s="44"/>
      <c r="M48" s="44"/>
      <c r="N48" s="44"/>
      <c r="O48" s="44"/>
      <c r="P48" s="44"/>
      <c r="Q48" s="44"/>
      <c r="R48" s="45"/>
    </row>
    <row r="49" spans="1:18" x14ac:dyDescent="0.25">
      <c r="A49" s="46">
        <v>43</v>
      </c>
      <c r="B49" s="15" t="s">
        <v>125</v>
      </c>
      <c r="C49" s="15" t="s">
        <v>109</v>
      </c>
      <c r="D49" s="16">
        <v>2005</v>
      </c>
      <c r="F49" s="15" t="s">
        <v>143</v>
      </c>
      <c r="G49" s="15">
        <v>1.4999999999999999E-2</v>
      </c>
      <c r="I49" s="15">
        <v>0.45</v>
      </c>
      <c r="R49" s="16"/>
    </row>
    <row r="50" spans="1:18" x14ac:dyDescent="0.25">
      <c r="A50" s="46">
        <v>44</v>
      </c>
      <c r="B50" s="15" t="s">
        <v>125</v>
      </c>
      <c r="C50" s="15" t="s">
        <v>110</v>
      </c>
      <c r="D50" s="16">
        <v>2005</v>
      </c>
      <c r="F50" s="15" t="s">
        <v>150</v>
      </c>
      <c r="I50" s="15">
        <v>0.47</v>
      </c>
      <c r="R50" s="16"/>
    </row>
    <row r="51" spans="1:18" x14ac:dyDescent="0.25">
      <c r="A51" s="46">
        <v>45</v>
      </c>
      <c r="B51" s="15" t="s">
        <v>125</v>
      </c>
      <c r="C51" s="15" t="s">
        <v>155</v>
      </c>
      <c r="D51" s="16">
        <v>2006</v>
      </c>
      <c r="F51" s="15" t="s">
        <v>151</v>
      </c>
      <c r="I51" s="15">
        <v>0.41</v>
      </c>
      <c r="J51" s="15" t="s">
        <v>111</v>
      </c>
      <c r="R51" s="16"/>
    </row>
    <row r="52" spans="1:18" x14ac:dyDescent="0.25">
      <c r="A52" s="46">
        <v>46</v>
      </c>
      <c r="B52" s="15" t="s">
        <v>125</v>
      </c>
      <c r="C52" s="15" t="s">
        <v>112</v>
      </c>
      <c r="D52" s="16">
        <v>2008</v>
      </c>
      <c r="F52" s="15" t="s">
        <v>149</v>
      </c>
      <c r="I52" s="15">
        <v>0.51</v>
      </c>
      <c r="R52" s="16"/>
    </row>
    <row r="53" spans="1:18" x14ac:dyDescent="0.25">
      <c r="A53" s="46">
        <v>47</v>
      </c>
      <c r="B53" s="15" t="s">
        <v>125</v>
      </c>
      <c r="C53" s="15" t="s">
        <v>113</v>
      </c>
      <c r="D53" s="16">
        <v>2010</v>
      </c>
      <c r="F53" s="15" t="s">
        <v>152</v>
      </c>
      <c r="G53" s="15">
        <v>2.1000000000000001E-2</v>
      </c>
      <c r="H53" s="15" t="s">
        <v>114</v>
      </c>
      <c r="I53" s="15">
        <v>0.49</v>
      </c>
      <c r="R53" s="16"/>
    </row>
    <row r="54" spans="1:18" x14ac:dyDescent="0.25">
      <c r="A54" s="46">
        <v>47</v>
      </c>
      <c r="B54" s="15" t="s">
        <v>125</v>
      </c>
      <c r="C54" s="15" t="s">
        <v>113</v>
      </c>
      <c r="D54" s="16">
        <v>2010</v>
      </c>
      <c r="F54" s="15" t="s">
        <v>150</v>
      </c>
      <c r="G54" s="15">
        <v>0.10199999999999999</v>
      </c>
      <c r="I54" s="15">
        <v>0.59</v>
      </c>
      <c r="R54" s="16"/>
    </row>
    <row r="55" spans="1:18" x14ac:dyDescent="0.25">
      <c r="A55" s="46">
        <v>48</v>
      </c>
      <c r="B55" s="15" t="s">
        <v>125</v>
      </c>
      <c r="C55" s="15" t="s">
        <v>115</v>
      </c>
      <c r="D55" s="16">
        <v>2011</v>
      </c>
      <c r="E55" s="15">
        <v>10.6</v>
      </c>
      <c r="F55" s="15" t="s">
        <v>153</v>
      </c>
      <c r="I55" s="15">
        <v>0.43</v>
      </c>
      <c r="J55" s="15" t="s">
        <v>116</v>
      </c>
      <c r="R55" s="16"/>
    </row>
    <row r="56" spans="1:18" x14ac:dyDescent="0.25">
      <c r="A56" s="46">
        <v>49</v>
      </c>
      <c r="B56" s="15" t="s">
        <v>125</v>
      </c>
      <c r="C56" s="15" t="s">
        <v>117</v>
      </c>
      <c r="D56" s="16">
        <v>2015</v>
      </c>
      <c r="F56" s="15" t="s">
        <v>148</v>
      </c>
      <c r="I56" s="15">
        <v>0.4</v>
      </c>
      <c r="J56" s="15" t="s">
        <v>118</v>
      </c>
      <c r="R56" s="16"/>
    </row>
    <row r="57" spans="1:18" x14ac:dyDescent="0.25">
      <c r="A57" s="46">
        <v>50</v>
      </c>
      <c r="B57" s="15" t="s">
        <v>125</v>
      </c>
      <c r="C57" s="15" t="s">
        <v>169</v>
      </c>
      <c r="D57" s="16">
        <v>2015</v>
      </c>
      <c r="E57" s="15">
        <v>9</v>
      </c>
      <c r="F57" s="15" t="s">
        <v>154</v>
      </c>
      <c r="I57" s="15">
        <v>0.4</v>
      </c>
      <c r="J57" s="15" t="s">
        <v>119</v>
      </c>
      <c r="R57" s="16"/>
    </row>
    <row r="58" spans="1:18" x14ac:dyDescent="0.25">
      <c r="A58" s="46">
        <v>51</v>
      </c>
      <c r="B58" s="15" t="s">
        <v>125</v>
      </c>
      <c r="C58" s="15" t="s">
        <v>120</v>
      </c>
      <c r="D58" s="16">
        <v>2018</v>
      </c>
      <c r="F58" s="15" t="s">
        <v>148</v>
      </c>
      <c r="I58" s="15">
        <v>0.45</v>
      </c>
      <c r="J58" s="15" t="s">
        <v>121</v>
      </c>
      <c r="R58" s="16"/>
    </row>
    <row r="59" spans="1:18" x14ac:dyDescent="0.25">
      <c r="A59" s="46">
        <v>52</v>
      </c>
      <c r="B59" s="15" t="s">
        <v>125</v>
      </c>
      <c r="C59" s="15" t="s">
        <v>122</v>
      </c>
      <c r="D59" s="16">
        <v>2020</v>
      </c>
      <c r="I59" s="15">
        <v>0.43</v>
      </c>
      <c r="R59" s="16"/>
    </row>
    <row r="60" spans="1:18" ht="15.75" thickBot="1" x14ac:dyDescent="0.3">
      <c r="A60" s="47">
        <v>53</v>
      </c>
      <c r="B60" s="31" t="s">
        <v>125</v>
      </c>
      <c r="C60" s="31" t="s">
        <v>123</v>
      </c>
      <c r="D60" s="32">
        <v>2022</v>
      </c>
      <c r="E60" s="31"/>
      <c r="F60" s="31" t="s">
        <v>142</v>
      </c>
      <c r="G60" s="48"/>
      <c r="H60" s="31"/>
      <c r="I60" s="31"/>
      <c r="J60" s="31"/>
      <c r="K60" s="31"/>
      <c r="L60" s="31"/>
      <c r="M60" s="31"/>
      <c r="N60" s="31"/>
      <c r="O60" s="31"/>
      <c r="P60" s="31"/>
      <c r="Q60" s="31">
        <v>5.7</v>
      </c>
      <c r="R60" s="32" t="s">
        <v>124</v>
      </c>
    </row>
    <row r="61" spans="1:18" ht="15.75" thickTop="1" x14ac:dyDescent="0.25"/>
  </sheetData>
  <mergeCells count="1">
    <mergeCell ref="A1:R1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32fc4eb1-c548-4a66-a3fc-f94c97ebfb52" xsi:nil="true"/>
    <lcf76f155ced4ddcb4097134ff3c332f xmlns="c8b64822-354a-4ab4-93ba-76cf53410e6b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6F4D8FE2E440A4D99F1439573514C98" ma:contentTypeVersion="20" ma:contentTypeDescription="Create a new document." ma:contentTypeScope="" ma:versionID="84085e579e21076b28f1d94b7490b379">
  <xsd:schema xmlns:xsd="http://www.w3.org/2001/XMLSchema" xmlns:xs="http://www.w3.org/2001/XMLSchema" xmlns:p="http://schemas.microsoft.com/office/2006/metadata/properties" xmlns:ns2="c8b64822-354a-4ab4-93ba-76cf53410e6b" xmlns:ns3="32fc4eb1-c548-4a66-a3fc-f94c97ebfb52" targetNamespace="http://schemas.microsoft.com/office/2006/metadata/properties" ma:root="true" ma:fieldsID="a2d4b4ad0387d62d7a8bd9e1701b4b6a" ns2:_="" ns3:_="">
    <xsd:import namespace="c8b64822-354a-4ab4-93ba-76cf53410e6b"/>
    <xsd:import namespace="32fc4eb1-c548-4a66-a3fc-f94c97ebfb5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LengthInSecond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Location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8b64822-354a-4ab4-93ba-76cf53410e6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5" nillable="true" ma:displayName="Length (seconds)" ma:internalName="MediaLengthInSeconds" ma:readOnly="true">
      <xsd:simpleType>
        <xsd:restriction base="dms:Unknown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528e5b72-a11e-43e4-996b-2cb2b326d1f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2fc4eb1-c548-4a66-a3fc-f94c97ebfb52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dfd50718-8b93-4f24-9403-cfd119db2815}" ma:internalName="TaxCatchAll" ma:showField="CatchAllData" ma:web="32fc4eb1-c548-4a66-a3fc-f94c97ebfb5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4F30BE9-CE7E-4499-B708-5A3DFB0311AE}">
  <ds:schemaRefs>
    <ds:schemaRef ds:uri="http://purl.org/dc/dcmitype/"/>
    <ds:schemaRef ds:uri="http://purl.org/dc/terms/"/>
    <ds:schemaRef ds:uri="http://schemas.microsoft.com/office/2006/metadata/properties"/>
    <ds:schemaRef ds:uri="http://purl.org/dc/elements/1.1/"/>
    <ds:schemaRef ds:uri="32fc4eb1-c548-4a66-a3fc-f94c97ebfb52"/>
    <ds:schemaRef ds:uri="c8b64822-354a-4ab4-93ba-76cf53410e6b"/>
    <ds:schemaRef ds:uri="http://schemas.microsoft.com/office/infopath/2007/PartnerControls"/>
    <ds:schemaRef ds:uri="http://schemas.microsoft.com/office/2006/documentManagement/types"/>
    <ds:schemaRef ds:uri="http://www.w3.org/XML/1998/namespace"/>
    <ds:schemaRef ds:uri="http://schemas.openxmlformats.org/package/2006/metadata/core-properties"/>
  </ds:schemaRefs>
</ds:datastoreItem>
</file>

<file path=customXml/itemProps2.xml><?xml version="1.0" encoding="utf-8"?>
<ds:datastoreItem xmlns:ds="http://schemas.openxmlformats.org/officeDocument/2006/customXml" ds:itemID="{3C519E9B-AC53-430E-994B-363F9ABC8CD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0CD2BCF-3226-4DC6-86CC-BF932712A93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8b64822-354a-4ab4-93ba-76cf53410e6b"/>
    <ds:schemaRef ds:uri="32fc4eb1-c548-4a66-a3fc-f94c97ebfb5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 Table 1.</vt:lpstr>
      <vt:lpstr>Supp Table 2.</vt:lpstr>
      <vt:lpstr>Supp Table 3.</vt:lpstr>
    </vt:vector>
  </TitlesOfParts>
  <Company>Texas A&amp;M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ers, Luke Samuel</dc:creator>
  <cp:lastModifiedBy>Myers, Luke Samuel</cp:lastModifiedBy>
  <dcterms:created xsi:type="dcterms:W3CDTF">2025-01-09T16:16:48Z</dcterms:created>
  <dcterms:modified xsi:type="dcterms:W3CDTF">2025-10-21T15:15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6F4D8FE2E440A4D99F1439573514C98</vt:lpwstr>
  </property>
  <property fmtid="{D5CDD505-2E9C-101B-9397-08002B2CF9AE}" pid="3" name="MediaServiceImageTags">
    <vt:lpwstr/>
  </property>
</Properties>
</file>